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S:\r\XYZ\Yackel Adams AA\2018\PLOS ONE Submission 2018\"/>
    </mc:Choice>
  </mc:AlternateContent>
  <bookViews>
    <workbookView xWindow="0" yWindow="0" windowWidth="21585" windowHeight="7560" tabRatio="770" activeTab="1"/>
  </bookViews>
  <sheets>
    <sheet name="EDRR Visual Survey effort" sheetId="4" r:id="rId1"/>
    <sheet name="EDRR Trap effort" sheetId="8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8" i="8" l="1"/>
  <c r="C34" i="8"/>
  <c r="C13" i="8"/>
  <c r="S9" i="4"/>
  <c r="T7" i="8" l="1"/>
  <c r="H8" i="8"/>
  <c r="K8" i="8" s="1"/>
  <c r="K28" i="8" s="1"/>
  <c r="H9" i="8"/>
  <c r="L9" i="8" s="1"/>
  <c r="L29" i="8" s="1"/>
  <c r="H10" i="8"/>
  <c r="I10" i="8" s="1"/>
  <c r="H11" i="8"/>
  <c r="J11" i="8" s="1"/>
  <c r="J31" i="8" s="1"/>
  <c r="H12" i="8"/>
  <c r="K12" i="8" s="1"/>
  <c r="K32" i="8" s="1"/>
  <c r="H13" i="8"/>
  <c r="L13" i="8" s="1"/>
  <c r="L33" i="8" s="1"/>
  <c r="H14" i="8"/>
  <c r="I14" i="8" s="1"/>
  <c r="H15" i="8"/>
  <c r="J15" i="8" s="1"/>
  <c r="J35" i="8" s="1"/>
  <c r="H16" i="8"/>
  <c r="K16" i="8" s="1"/>
  <c r="K36" i="8" s="1"/>
  <c r="H17" i="8"/>
  <c r="L17" i="8" s="1"/>
  <c r="L37" i="8" s="1"/>
  <c r="H18" i="8"/>
  <c r="I18" i="8" s="1"/>
  <c r="I38" i="8" s="1"/>
  <c r="H19" i="8"/>
  <c r="J19" i="8" s="1"/>
  <c r="J39" i="8" s="1"/>
  <c r="H20" i="8"/>
  <c r="K20" i="8" s="1"/>
  <c r="K40" i="8" s="1"/>
  <c r="H7" i="8"/>
  <c r="M7" i="8" s="1"/>
  <c r="J17" i="8" l="1"/>
  <c r="J37" i="8" s="1"/>
  <c r="N9" i="8"/>
  <c r="L7" i="8"/>
  <c r="L27" i="8" s="1"/>
  <c r="O14" i="8"/>
  <c r="O34" i="8" s="1"/>
  <c r="O9" i="8"/>
  <c r="O29" i="8" s="1"/>
  <c r="L18" i="8"/>
  <c r="L38" i="8" s="1"/>
  <c r="N13" i="8"/>
  <c r="N33" i="8" s="1"/>
  <c r="K17" i="8"/>
  <c r="K37" i="8" s="1"/>
  <c r="K13" i="8"/>
  <c r="K33" i="8" s="1"/>
  <c r="M19" i="8"/>
  <c r="L14" i="8"/>
  <c r="L34" i="8" s="1"/>
  <c r="O10" i="8"/>
  <c r="O30" i="8" s="1"/>
  <c r="I19" i="8"/>
  <c r="I39" i="8" s="1"/>
  <c r="O17" i="8"/>
  <c r="M15" i="8"/>
  <c r="M35" i="8" s="1"/>
  <c r="K14" i="8"/>
  <c r="K34" i="8" s="1"/>
  <c r="J13" i="8"/>
  <c r="J33" i="8" s="1"/>
  <c r="L10" i="8"/>
  <c r="L30" i="8" s="1"/>
  <c r="K9" i="8"/>
  <c r="K29" i="8" s="1"/>
  <c r="I11" i="8"/>
  <c r="I31" i="8" s="1"/>
  <c r="K18" i="8"/>
  <c r="K38" i="8" s="1"/>
  <c r="O18" i="8"/>
  <c r="N17" i="8"/>
  <c r="N37" i="8" s="1"/>
  <c r="I15" i="8"/>
  <c r="I35" i="8" s="1"/>
  <c r="O13" i="8"/>
  <c r="O33" i="8" s="1"/>
  <c r="M11" i="8"/>
  <c r="M31" i="8" s="1"/>
  <c r="K10" i="8"/>
  <c r="K30" i="8" s="1"/>
  <c r="J9" i="8"/>
  <c r="J29" i="8" s="1"/>
  <c r="N20" i="8"/>
  <c r="N40" i="8" s="1"/>
  <c r="N16" i="8"/>
  <c r="N12" i="8"/>
  <c r="N32" i="8" s="1"/>
  <c r="J12" i="8"/>
  <c r="J32" i="8" s="1"/>
  <c r="K7" i="8"/>
  <c r="K27" i="8" s="1"/>
  <c r="I20" i="8"/>
  <c r="L19" i="8"/>
  <c r="L39" i="8" s="1"/>
  <c r="I16" i="8"/>
  <c r="I36" i="8" s="1"/>
  <c r="M12" i="8"/>
  <c r="M32" i="8" s="1"/>
  <c r="L11" i="8"/>
  <c r="L31" i="8" s="1"/>
  <c r="N7" i="8"/>
  <c r="N27" i="8" s="1"/>
  <c r="J7" i="8"/>
  <c r="J27" i="8" s="1"/>
  <c r="L20" i="8"/>
  <c r="L40" i="8" s="1"/>
  <c r="O19" i="8"/>
  <c r="K19" i="8"/>
  <c r="K39" i="8" s="1"/>
  <c r="N18" i="8"/>
  <c r="N38" i="8" s="1"/>
  <c r="J18" i="8"/>
  <c r="J38" i="8" s="1"/>
  <c r="M17" i="8"/>
  <c r="I17" i="8"/>
  <c r="I37" i="8" s="1"/>
  <c r="L16" i="8"/>
  <c r="L36" i="8" s="1"/>
  <c r="O15" i="8"/>
  <c r="O35" i="8" s="1"/>
  <c r="K15" i="8"/>
  <c r="K35" i="8" s="1"/>
  <c r="N14" i="8"/>
  <c r="N34" i="8" s="1"/>
  <c r="J14" i="8"/>
  <c r="J34" i="8" s="1"/>
  <c r="M13" i="8"/>
  <c r="M33" i="8" s="1"/>
  <c r="I13" i="8"/>
  <c r="L12" i="8"/>
  <c r="L32" i="8" s="1"/>
  <c r="O11" i="8"/>
  <c r="O31" i="8" s="1"/>
  <c r="K11" i="8"/>
  <c r="K31" i="8" s="1"/>
  <c r="N10" i="8"/>
  <c r="J10" i="8"/>
  <c r="J30" i="8" s="1"/>
  <c r="M9" i="8"/>
  <c r="M29" i="8" s="1"/>
  <c r="I9" i="8"/>
  <c r="I29" i="8" s="1"/>
  <c r="L8" i="8"/>
  <c r="L28" i="8" s="1"/>
  <c r="J20" i="8"/>
  <c r="J40" i="8" s="1"/>
  <c r="J16" i="8"/>
  <c r="J36" i="8" s="1"/>
  <c r="N8" i="8"/>
  <c r="N28" i="8" s="1"/>
  <c r="J8" i="8"/>
  <c r="J28" i="8" s="1"/>
  <c r="O7" i="8"/>
  <c r="O27" i="8" s="1"/>
  <c r="M20" i="8"/>
  <c r="M40" i="8" s="1"/>
  <c r="M16" i="8"/>
  <c r="M36" i="8" s="1"/>
  <c r="L15" i="8"/>
  <c r="L35" i="8" s="1"/>
  <c r="I12" i="8"/>
  <c r="I32" i="8" s="1"/>
  <c r="M8" i="8"/>
  <c r="M28" i="8" s="1"/>
  <c r="I8" i="8"/>
  <c r="I28" i="8" s="1"/>
  <c r="O20" i="8"/>
  <c r="N19" i="8"/>
  <c r="N39" i="8" s="1"/>
  <c r="M18" i="8"/>
  <c r="M38" i="8" s="1"/>
  <c r="O16" i="8"/>
  <c r="O36" i="8" s="1"/>
  <c r="N15" i="8"/>
  <c r="M14" i="8"/>
  <c r="M34" i="8" s="1"/>
  <c r="O12" i="8"/>
  <c r="O32" i="8" s="1"/>
  <c r="N11" i="8"/>
  <c r="N31" i="8" s="1"/>
  <c r="M10" i="8"/>
  <c r="O8" i="8"/>
  <c r="O28" i="8" s="1"/>
  <c r="M27" i="8"/>
  <c r="N30" i="8"/>
  <c r="N36" i="8"/>
  <c r="H29" i="8"/>
  <c r="N29" i="8"/>
  <c r="H36" i="8"/>
  <c r="H33" i="8"/>
  <c r="O37" i="8"/>
  <c r="N35" i="8"/>
  <c r="M37" i="8"/>
  <c r="H37" i="8"/>
  <c r="M30" i="8"/>
  <c r="O38" i="8"/>
  <c r="I33" i="8"/>
  <c r="I30" i="8"/>
  <c r="H28" i="8"/>
  <c r="I34" i="8"/>
  <c r="H38" i="8"/>
  <c r="H34" i="8"/>
  <c r="H27" i="8"/>
  <c r="I7" i="8"/>
  <c r="I27" i="8" s="1"/>
  <c r="H31" i="8"/>
  <c r="H39" i="8"/>
  <c r="O39" i="8"/>
  <c r="H30" i="8"/>
  <c r="H35" i="8"/>
  <c r="M39" i="8"/>
  <c r="I40" i="8"/>
  <c r="O40" i="8"/>
  <c r="H32" i="8"/>
  <c r="H40" i="8"/>
  <c r="T7" i="4"/>
  <c r="H20" i="4" l="1"/>
  <c r="K20" i="4" s="1"/>
  <c r="K40" i="4" s="1"/>
  <c r="H19" i="4"/>
  <c r="N19" i="4" s="1"/>
  <c r="N39" i="4" s="1"/>
  <c r="H18" i="4"/>
  <c r="H17" i="4"/>
  <c r="H16" i="4"/>
  <c r="K16" i="4" s="1"/>
  <c r="K36" i="4" s="1"/>
  <c r="H15" i="4"/>
  <c r="N15" i="4" s="1"/>
  <c r="N35" i="4" s="1"/>
  <c r="H14" i="4"/>
  <c r="H13" i="4"/>
  <c r="H33" i="4" s="1"/>
  <c r="H12" i="4"/>
  <c r="J12" i="4" s="1"/>
  <c r="J32" i="4" s="1"/>
  <c r="H11" i="4"/>
  <c r="H10" i="4"/>
  <c r="H9" i="4"/>
  <c r="H8" i="4"/>
  <c r="K8" i="4" s="1"/>
  <c r="K28" i="4" s="1"/>
  <c r="H7" i="4"/>
  <c r="K13" i="4" l="1"/>
  <c r="K33" i="4" s="1"/>
  <c r="J16" i="4"/>
  <c r="J36" i="4" s="1"/>
  <c r="M19" i="4"/>
  <c r="M39" i="4" s="1"/>
  <c r="J8" i="4"/>
  <c r="J28" i="4" s="1"/>
  <c r="J20" i="4"/>
  <c r="J40" i="4" s="1"/>
  <c r="H28" i="4"/>
  <c r="L7" i="4"/>
  <c r="L27" i="4" s="1"/>
  <c r="L9" i="4"/>
  <c r="L29" i="4" s="1"/>
  <c r="N17" i="4"/>
  <c r="N37" i="4" s="1"/>
  <c r="L17" i="4"/>
  <c r="L37" i="4" s="1"/>
  <c r="L18" i="4"/>
  <c r="L38" i="4" s="1"/>
  <c r="H37" i="4"/>
  <c r="M7" i="4"/>
  <c r="M27" i="4" s="1"/>
  <c r="O9" i="4"/>
  <c r="O29" i="4" s="1"/>
  <c r="I12" i="4"/>
  <c r="I32" i="4" s="1"/>
  <c r="O12" i="4"/>
  <c r="O32" i="4" s="1"/>
  <c r="O13" i="4"/>
  <c r="O33" i="4" s="1"/>
  <c r="J17" i="4"/>
  <c r="J37" i="4" s="1"/>
  <c r="K18" i="4"/>
  <c r="K38" i="4" s="1"/>
  <c r="M8" i="4"/>
  <c r="M28" i="4" s="1"/>
  <c r="L8" i="4"/>
  <c r="L28" i="4" s="1"/>
  <c r="N8" i="4"/>
  <c r="N28" i="4" s="1"/>
  <c r="L10" i="4"/>
  <c r="L30" i="4" s="1"/>
  <c r="N13" i="4"/>
  <c r="N33" i="4" s="1"/>
  <c r="L13" i="4"/>
  <c r="L33" i="4" s="1"/>
  <c r="L14" i="4"/>
  <c r="L34" i="4" s="1"/>
  <c r="M16" i="4"/>
  <c r="M36" i="4" s="1"/>
  <c r="L16" i="4"/>
  <c r="L36" i="4" s="1"/>
  <c r="N16" i="4"/>
  <c r="N36" i="4" s="1"/>
  <c r="K17" i="4"/>
  <c r="K37" i="4" s="1"/>
  <c r="M18" i="4"/>
  <c r="M38" i="4" s="1"/>
  <c r="M20" i="4"/>
  <c r="M40" i="4" s="1"/>
  <c r="L20" i="4"/>
  <c r="L40" i="4" s="1"/>
  <c r="N20" i="4"/>
  <c r="N40" i="4" s="1"/>
  <c r="H36" i="4"/>
  <c r="H40" i="4"/>
  <c r="M12" i="4"/>
  <c r="M32" i="4" s="1"/>
  <c r="L12" i="4"/>
  <c r="L32" i="4" s="1"/>
  <c r="N12" i="4"/>
  <c r="N32" i="4" s="1"/>
  <c r="L15" i="4"/>
  <c r="L35" i="4" s="1"/>
  <c r="I8" i="4"/>
  <c r="I28" i="4" s="1"/>
  <c r="O8" i="4"/>
  <c r="O28" i="4" s="1"/>
  <c r="L11" i="4"/>
  <c r="L31" i="4" s="1"/>
  <c r="K12" i="4"/>
  <c r="K32" i="4" s="1"/>
  <c r="J13" i="4"/>
  <c r="J33" i="4" s="1"/>
  <c r="M14" i="4"/>
  <c r="M34" i="4" s="1"/>
  <c r="I16" i="4"/>
  <c r="I36" i="4" s="1"/>
  <c r="O16" i="4"/>
  <c r="O36" i="4" s="1"/>
  <c r="O17" i="4"/>
  <c r="O37" i="4" s="1"/>
  <c r="L19" i="4"/>
  <c r="L39" i="4" s="1"/>
  <c r="I20" i="4"/>
  <c r="I40" i="4" s="1"/>
  <c r="O20" i="4"/>
  <c r="O40" i="4" s="1"/>
  <c r="H32" i="4"/>
  <c r="K11" i="4"/>
  <c r="K31" i="4" s="1"/>
  <c r="H31" i="4"/>
  <c r="O11" i="4"/>
  <c r="O31" i="4" s="1"/>
  <c r="J11" i="4"/>
  <c r="J31" i="4" s="1"/>
  <c r="K7" i="4"/>
  <c r="K27" i="4" s="1"/>
  <c r="H27" i="4"/>
  <c r="N7" i="4"/>
  <c r="N27" i="4" s="1"/>
  <c r="N9" i="4"/>
  <c r="N29" i="4" s="1"/>
  <c r="I9" i="4"/>
  <c r="I29" i="4" s="1"/>
  <c r="M9" i="4"/>
  <c r="M29" i="4" s="1"/>
  <c r="H30" i="4"/>
  <c r="O10" i="4"/>
  <c r="O30" i="4" s="1"/>
  <c r="J10" i="4"/>
  <c r="J30" i="4" s="1"/>
  <c r="N10" i="4"/>
  <c r="N30" i="4" s="1"/>
  <c r="I10" i="4"/>
  <c r="I30" i="4" s="1"/>
  <c r="I11" i="4"/>
  <c r="I31" i="4" s="1"/>
  <c r="K15" i="4"/>
  <c r="K35" i="4" s="1"/>
  <c r="H35" i="4"/>
  <c r="O15" i="4"/>
  <c r="O35" i="4" s="1"/>
  <c r="J15" i="4"/>
  <c r="J35" i="4" s="1"/>
  <c r="I7" i="4"/>
  <c r="I27" i="4" s="1"/>
  <c r="O7" i="4"/>
  <c r="O27" i="4" s="1"/>
  <c r="J9" i="4"/>
  <c r="J29" i="4" s="1"/>
  <c r="K10" i="4"/>
  <c r="K30" i="4" s="1"/>
  <c r="M11" i="4"/>
  <c r="M31" i="4" s="1"/>
  <c r="H34" i="4"/>
  <c r="O14" i="4"/>
  <c r="O34" i="4" s="1"/>
  <c r="J14" i="4"/>
  <c r="J34" i="4" s="1"/>
  <c r="N14" i="4"/>
  <c r="N34" i="4" s="1"/>
  <c r="I14" i="4"/>
  <c r="I34" i="4" s="1"/>
  <c r="I15" i="4"/>
  <c r="I35" i="4" s="1"/>
  <c r="K19" i="4"/>
  <c r="K39" i="4" s="1"/>
  <c r="H39" i="4"/>
  <c r="O19" i="4"/>
  <c r="O39" i="4" s="1"/>
  <c r="J19" i="4"/>
  <c r="J39" i="4" s="1"/>
  <c r="H29" i="4"/>
  <c r="J7" i="4"/>
  <c r="J27" i="4" s="1"/>
  <c r="K9" i="4"/>
  <c r="K29" i="4" s="1"/>
  <c r="M10" i="4"/>
  <c r="M30" i="4" s="1"/>
  <c r="N11" i="4"/>
  <c r="N31" i="4" s="1"/>
  <c r="K14" i="4"/>
  <c r="K34" i="4" s="1"/>
  <c r="M15" i="4"/>
  <c r="M35" i="4" s="1"/>
  <c r="H38" i="4"/>
  <c r="O18" i="4"/>
  <c r="O38" i="4" s="1"/>
  <c r="J18" i="4"/>
  <c r="J38" i="4" s="1"/>
  <c r="N18" i="4"/>
  <c r="N38" i="4" s="1"/>
  <c r="I18" i="4"/>
  <c r="I38" i="4" s="1"/>
  <c r="I19" i="4"/>
  <c r="I39" i="4" s="1"/>
  <c r="M13" i="4"/>
  <c r="M33" i="4" s="1"/>
  <c r="M17" i="4"/>
  <c r="M37" i="4" s="1"/>
  <c r="I13" i="4"/>
  <c r="I33" i="4" s="1"/>
  <c r="I17" i="4"/>
  <c r="I37" i="4" s="1"/>
</calcChain>
</file>

<file path=xl/sharedStrings.xml><?xml version="1.0" encoding="utf-8"?>
<sst xmlns="http://schemas.openxmlformats.org/spreadsheetml/2006/main" count="28" uniqueCount="13">
  <si>
    <t xml:space="preserve">Snake population density (ind / ha): </t>
  </si>
  <si>
    <t>This amounts to 1 snake per square kilometer --&gt;</t>
  </si>
  <si>
    <t xml:space="preserve">Individual snake detection probability: </t>
  </si>
  <si>
    <t xml:space="preserve">ASSUMING </t>
  </si>
  <si>
    <t xml:space="preserve">Population subset density (ind / ha): </t>
  </si>
  <si>
    <t>Other snake densities:</t>
  </si>
  <si>
    <t>[ENTER VALUE]</t>
  </si>
  <si>
    <t xml:space="preserve">trap-nights </t>
  </si>
  <si>
    <t>km of Visual search effort</t>
  </si>
  <si>
    <t>p</t>
  </si>
  <si>
    <t>Interpolation</t>
  </si>
  <si>
    <t>Certainty level</t>
  </si>
  <si>
    <t>ONLY TYPE IN BLUE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2" borderId="0" xfId="0" applyFill="1"/>
    <xf numFmtId="0" fontId="0" fillId="2" borderId="0" xfId="0" applyFill="1" applyAlignment="1">
      <alignment horizontal="right"/>
    </xf>
    <xf numFmtId="0" fontId="1" fillId="2" borderId="0" xfId="0" applyFont="1" applyFill="1"/>
    <xf numFmtId="165" fontId="0" fillId="2" borderId="0" xfId="0" quotePrefix="1" applyNumberFormat="1" applyFill="1" applyAlignment="1">
      <alignment horizontal="center"/>
    </xf>
    <xf numFmtId="0" fontId="2" fillId="2" borderId="0" xfId="0" applyFont="1" applyFill="1"/>
    <xf numFmtId="165" fontId="1" fillId="2" borderId="0" xfId="0" quotePrefix="1" applyNumberFormat="1" applyFont="1" applyFill="1" applyAlignment="1">
      <alignment horizontal="center"/>
    </xf>
    <xf numFmtId="0" fontId="4" fillId="2" borderId="0" xfId="0" applyFont="1" applyFill="1"/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165" fontId="0" fillId="2" borderId="0" xfId="0" applyNumberFormat="1" applyFill="1" applyAlignment="1">
      <alignment horizontal="center"/>
    </xf>
    <xf numFmtId="0" fontId="0" fillId="2" borderId="0" xfId="0" quotePrefix="1" applyFill="1"/>
    <xf numFmtId="0" fontId="1" fillId="2" borderId="0" xfId="0" applyFont="1" applyFill="1" applyBorder="1" applyAlignment="1">
      <alignment horizontal="left" indent="1"/>
    </xf>
    <xf numFmtId="164" fontId="0" fillId="2" borderId="0" xfId="0" quotePrefix="1" applyNumberFormat="1" applyFill="1"/>
    <xf numFmtId="165" fontId="0" fillId="2" borderId="0" xfId="0" applyNumberFormat="1" applyFill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0" xfId="0" applyFont="1" applyFill="1"/>
    <xf numFmtId="0" fontId="5" fillId="2" borderId="0" xfId="0" applyFont="1" applyFill="1"/>
    <xf numFmtId="0" fontId="5" fillId="2" borderId="0" xfId="0" applyFont="1" applyFill="1" applyAlignment="1">
      <alignment horizontal="right"/>
    </xf>
    <xf numFmtId="0" fontId="5" fillId="3" borderId="1" xfId="0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165" fontId="0" fillId="2" borderId="1" xfId="0" quotePrefix="1" applyNumberFormat="1" applyFill="1" applyBorder="1" applyAlignment="1">
      <alignment horizontal="center"/>
    </xf>
    <xf numFmtId="0" fontId="0" fillId="4" borderId="0" xfId="0" applyFill="1" applyAlignment="1">
      <alignment horizontal="center"/>
    </xf>
    <xf numFmtId="0" fontId="1" fillId="4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1" fillId="4" borderId="1" xfId="0" applyFont="1" applyFill="1" applyBorder="1" applyAlignment="1">
      <alignment horizontal="center"/>
    </xf>
    <xf numFmtId="165" fontId="0" fillId="3" borderId="1" xfId="0" applyNumberFormat="1" applyFill="1" applyBorder="1" applyAlignment="1">
      <alignment horizontal="center"/>
    </xf>
    <xf numFmtId="165" fontId="0" fillId="2" borderId="0" xfId="0" quotePrefix="1" applyNumberFormat="1" applyFill="1" applyBorder="1" applyAlignment="1">
      <alignment horizontal="center"/>
    </xf>
    <xf numFmtId="165" fontId="1" fillId="2" borderId="0" xfId="0" quotePrefix="1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2" borderId="0" xfId="0" applyFill="1" applyBorder="1"/>
    <xf numFmtId="0" fontId="6" fillId="2" borderId="0" xfId="0" applyFont="1" applyFill="1"/>
    <xf numFmtId="0" fontId="0" fillId="2" borderId="0" xfId="0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2" borderId="0" xfId="0" applyNumberFormat="1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165" fontId="0" fillId="2" borderId="0" xfId="0" applyNumberForma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165" fontId="1" fillId="2" borderId="0" xfId="0" applyNumberFormat="1" applyFont="1" applyFill="1" applyBorder="1" applyAlignment="1">
      <alignment horizontal="center"/>
    </xf>
    <xf numFmtId="165" fontId="1" fillId="2" borderId="0" xfId="0" applyNumberFormat="1" applyFont="1" applyFill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4" borderId="0" xfId="0" applyNumberFormat="1" applyFont="1" applyFill="1" applyAlignment="1">
      <alignment horizontal="center"/>
    </xf>
    <xf numFmtId="2" fontId="1" fillId="4" borderId="0" xfId="0" applyNumberFormat="1" applyFont="1" applyFill="1" applyAlignment="1">
      <alignment horizontal="center"/>
    </xf>
    <xf numFmtId="0" fontId="0" fillId="4" borderId="1" xfId="0" applyFill="1" applyBorder="1" applyAlignment="1">
      <alignment horizontal="center"/>
    </xf>
    <xf numFmtId="0" fontId="1" fillId="2" borderId="0" xfId="0" applyFont="1" applyFill="1" applyAlignment="1">
      <alignment horizontal="right"/>
    </xf>
    <xf numFmtId="0" fontId="5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43"/>
  <sheetViews>
    <sheetView workbookViewId="0">
      <selection activeCell="R16" sqref="R16"/>
    </sheetView>
  </sheetViews>
  <sheetFormatPr defaultRowHeight="15" x14ac:dyDescent="0.25"/>
  <cols>
    <col min="1" max="6" width="9.140625" style="1"/>
    <col min="7" max="7" width="0.5703125" style="1" customWidth="1"/>
    <col min="8" max="8" width="9.5703125" style="1" bestFit="1" customWidth="1"/>
    <col min="9" max="11" width="9.28515625" style="1" bestFit="1" customWidth="1"/>
    <col min="12" max="12" width="9.28515625" style="1" customWidth="1"/>
    <col min="13" max="15" width="9.28515625" style="1" bestFit="1" customWidth="1"/>
    <col min="16" max="16" width="0.5703125" style="1" customWidth="1"/>
    <col min="17" max="17" width="9.140625" style="1"/>
    <col min="18" max="18" width="24.5703125" style="1" bestFit="1" customWidth="1"/>
    <col min="19" max="19" width="12.5703125" style="1" customWidth="1"/>
    <col min="20" max="20" width="14.42578125" style="1" customWidth="1"/>
    <col min="21" max="16384" width="9.140625" style="1"/>
  </cols>
  <sheetData>
    <row r="1" spans="2:20" ht="15.75" thickBot="1" x14ac:dyDescent="0.3"/>
    <row r="2" spans="2:20" s="19" customFormat="1" ht="19.5" thickBot="1" x14ac:dyDescent="0.35">
      <c r="B2" s="20" t="s">
        <v>3</v>
      </c>
      <c r="C2" s="21">
        <v>640</v>
      </c>
      <c r="D2" s="19" t="s">
        <v>8</v>
      </c>
      <c r="R2" s="22"/>
    </row>
    <row r="3" spans="2:20" x14ac:dyDescent="0.25">
      <c r="C3" s="10" t="s">
        <v>6</v>
      </c>
      <c r="R3" s="9" t="s">
        <v>10</v>
      </c>
      <c r="S3" s="3"/>
    </row>
    <row r="4" spans="2:20" ht="3" customHeight="1" x14ac:dyDescent="0.25">
      <c r="F4" s="2"/>
      <c r="G4" s="2"/>
      <c r="H4" s="8"/>
      <c r="I4" s="8"/>
      <c r="J4" s="8"/>
      <c r="K4" s="8"/>
      <c r="L4" s="8"/>
      <c r="M4" s="8"/>
      <c r="N4" s="8"/>
      <c r="O4" s="8"/>
      <c r="R4" s="9"/>
    </row>
    <row r="5" spans="2:20" x14ac:dyDescent="0.25">
      <c r="F5" s="46" t="s">
        <v>2</v>
      </c>
      <c r="G5" s="2"/>
      <c r="H5" s="8">
        <v>7.0000000000000007E-2</v>
      </c>
      <c r="I5" s="8">
        <v>0.06</v>
      </c>
      <c r="J5" s="8">
        <v>0.05</v>
      </c>
      <c r="K5" s="8">
        <v>0.04</v>
      </c>
      <c r="L5" s="9">
        <v>3.5000000000000003E-2</v>
      </c>
      <c r="M5" s="8">
        <v>0.03</v>
      </c>
      <c r="N5" s="8">
        <v>0.02</v>
      </c>
      <c r="O5" s="8">
        <v>0.01</v>
      </c>
      <c r="R5" s="9" t="s">
        <v>5</v>
      </c>
      <c r="S5" s="26" t="s">
        <v>9</v>
      </c>
      <c r="T5" s="3" t="s">
        <v>11</v>
      </c>
    </row>
    <row r="6" spans="2:20" ht="3" customHeight="1" thickBot="1" x14ac:dyDescent="0.3">
      <c r="F6" s="2"/>
      <c r="G6" s="2"/>
      <c r="H6" s="8"/>
      <c r="I6" s="8"/>
      <c r="J6" s="8"/>
      <c r="K6" s="8"/>
      <c r="L6" s="9"/>
      <c r="M6" s="8"/>
      <c r="N6" s="8"/>
      <c r="O6" s="8"/>
      <c r="R6" s="8"/>
    </row>
    <row r="7" spans="2:20" ht="15.75" thickBot="1" x14ac:dyDescent="0.3">
      <c r="E7" s="2" t="s">
        <v>0</v>
      </c>
      <c r="F7" s="8">
        <v>24</v>
      </c>
      <c r="G7" s="8"/>
      <c r="H7" s="4">
        <f>(($F7/24)*(0.07*117))*($C$2/5.94)</f>
        <v>882.42424242424249</v>
      </c>
      <c r="I7" s="4">
        <f>$H7*(I$5/$H$5)</f>
        <v>756.36363636363626</v>
      </c>
      <c r="J7" s="4">
        <f t="shared" ref="J7:O20" si="0">$H7*(J$5/$H$5)</f>
        <v>630.30303030303037</v>
      </c>
      <c r="K7" s="4">
        <f t="shared" si="0"/>
        <v>504.24242424242425</v>
      </c>
      <c r="L7" s="6">
        <f t="shared" si="0"/>
        <v>441.21212121212125</v>
      </c>
      <c r="M7" s="4">
        <f t="shared" si="0"/>
        <v>378.18181818181813</v>
      </c>
      <c r="N7" s="4">
        <f t="shared" si="0"/>
        <v>252.12121212121212</v>
      </c>
      <c r="O7" s="4">
        <f t="shared" si="0"/>
        <v>126.06060606060606</v>
      </c>
      <c r="R7" s="17">
        <v>0.16300000000000001</v>
      </c>
      <c r="S7" s="27">
        <v>3.5000000000000003E-2</v>
      </c>
      <c r="T7" s="23">
        <f>(1 - (EXP(-S9)))</f>
        <v>0.95004165179222455</v>
      </c>
    </row>
    <row r="8" spans="2:20" x14ac:dyDescent="0.25">
      <c r="F8" s="8">
        <v>16</v>
      </c>
      <c r="G8" s="8"/>
      <c r="H8" s="4">
        <f t="shared" ref="H8:H20" si="1">(($F8/24)*(0.07*117))*($C$2/5.94)</f>
        <v>588.28282828282829</v>
      </c>
      <c r="I8" s="4">
        <f t="shared" ref="I8:I20" si="2">$H8*(I$5/$H$5)</f>
        <v>504.24242424242414</v>
      </c>
      <c r="J8" s="4">
        <f t="shared" si="0"/>
        <v>420.20202020202021</v>
      </c>
      <c r="K8" s="4">
        <f t="shared" si="0"/>
        <v>336.16161616161617</v>
      </c>
      <c r="L8" s="6">
        <f t="shared" si="0"/>
        <v>294.14141414141415</v>
      </c>
      <c r="M8" s="4">
        <f t="shared" si="0"/>
        <v>252.12121212121207</v>
      </c>
      <c r="N8" s="4">
        <f t="shared" si="0"/>
        <v>168.08080808080808</v>
      </c>
      <c r="O8" s="4">
        <f t="shared" si="0"/>
        <v>84.040404040404042</v>
      </c>
      <c r="R8" s="10" t="s">
        <v>6</v>
      </c>
    </row>
    <row r="9" spans="2:20" x14ac:dyDescent="0.25">
      <c r="F9" s="8">
        <v>12</v>
      </c>
      <c r="G9" s="8"/>
      <c r="H9" s="4">
        <f t="shared" si="1"/>
        <v>441.21212121212125</v>
      </c>
      <c r="I9" s="4">
        <f t="shared" si="2"/>
        <v>378.18181818181813</v>
      </c>
      <c r="J9" s="4">
        <f t="shared" si="0"/>
        <v>315.15151515151518</v>
      </c>
      <c r="K9" s="4">
        <f t="shared" si="0"/>
        <v>252.12121212121212</v>
      </c>
      <c r="L9" s="6">
        <f t="shared" si="0"/>
        <v>220.60606060606062</v>
      </c>
      <c r="M9" s="4">
        <f t="shared" si="0"/>
        <v>189.09090909090907</v>
      </c>
      <c r="N9" s="4">
        <f t="shared" si="0"/>
        <v>126.06060606060606</v>
      </c>
      <c r="O9" s="4">
        <f t="shared" si="0"/>
        <v>63.030303030303031</v>
      </c>
      <c r="R9" s="8"/>
      <c r="S9" s="4">
        <f>(($R7/24)*($S$7*117))*($C$2/5.94)</f>
        <v>2.9965656565656569</v>
      </c>
    </row>
    <row r="10" spans="2:20" x14ac:dyDescent="0.25">
      <c r="F10" s="8">
        <v>8</v>
      </c>
      <c r="G10" s="8"/>
      <c r="H10" s="4">
        <f t="shared" si="1"/>
        <v>294.14141414141415</v>
      </c>
      <c r="I10" s="4">
        <f t="shared" si="2"/>
        <v>252.12121212121207</v>
      </c>
      <c r="J10" s="4">
        <f t="shared" si="0"/>
        <v>210.1010101010101</v>
      </c>
      <c r="K10" s="4">
        <f t="shared" si="0"/>
        <v>168.08080808080808</v>
      </c>
      <c r="L10" s="6">
        <f t="shared" si="0"/>
        <v>147.07070707070707</v>
      </c>
      <c r="M10" s="4">
        <f t="shared" si="0"/>
        <v>126.06060606060603</v>
      </c>
      <c r="N10" s="4">
        <f t="shared" si="0"/>
        <v>84.040404040404042</v>
      </c>
      <c r="O10" s="4">
        <f t="shared" si="0"/>
        <v>42.020202020202021</v>
      </c>
      <c r="R10" s="8"/>
      <c r="T10" s="3"/>
    </row>
    <row r="11" spans="2:20" x14ac:dyDescent="0.25">
      <c r="F11" s="8">
        <v>6</v>
      </c>
      <c r="G11" s="8"/>
      <c r="H11" s="4">
        <f t="shared" si="1"/>
        <v>220.60606060606062</v>
      </c>
      <c r="I11" s="4">
        <f t="shared" si="2"/>
        <v>189.09090909090907</v>
      </c>
      <c r="J11" s="4">
        <f t="shared" si="0"/>
        <v>157.57575757575759</v>
      </c>
      <c r="K11" s="4">
        <f t="shared" si="0"/>
        <v>126.06060606060606</v>
      </c>
      <c r="L11" s="6">
        <f t="shared" si="0"/>
        <v>110.30303030303031</v>
      </c>
      <c r="M11" s="4">
        <f t="shared" si="0"/>
        <v>94.545454545454533</v>
      </c>
      <c r="N11" s="4">
        <f t="shared" si="0"/>
        <v>63.030303030303031</v>
      </c>
      <c r="O11" s="4">
        <f t="shared" si="0"/>
        <v>31.515151515151516</v>
      </c>
      <c r="R11" s="8"/>
      <c r="S11" s="4"/>
    </row>
    <row r="12" spans="2:20" x14ac:dyDescent="0.25">
      <c r="F12" s="8">
        <v>4</v>
      </c>
      <c r="G12" s="8"/>
      <c r="H12" s="4">
        <f t="shared" si="1"/>
        <v>147.07070707070707</v>
      </c>
      <c r="I12" s="4">
        <f t="shared" si="2"/>
        <v>126.06060606060603</v>
      </c>
      <c r="J12" s="4">
        <f t="shared" si="0"/>
        <v>105.05050505050505</v>
      </c>
      <c r="K12" s="4">
        <f t="shared" si="0"/>
        <v>84.040404040404042</v>
      </c>
      <c r="L12" s="6">
        <f t="shared" si="0"/>
        <v>73.535353535353536</v>
      </c>
      <c r="M12" s="4">
        <f t="shared" si="0"/>
        <v>63.030303030303017</v>
      </c>
      <c r="N12" s="4">
        <f t="shared" si="0"/>
        <v>42.020202020202021</v>
      </c>
      <c r="O12" s="4">
        <f t="shared" si="0"/>
        <v>21.01010101010101</v>
      </c>
      <c r="R12" s="8"/>
      <c r="S12" s="4"/>
    </row>
    <row r="13" spans="2:20" ht="15" customHeight="1" x14ac:dyDescent="0.3">
      <c r="B13" s="7"/>
      <c r="C13" s="5"/>
      <c r="F13" s="8">
        <v>3</v>
      </c>
      <c r="G13" s="8"/>
      <c r="H13" s="4">
        <f t="shared" si="1"/>
        <v>110.30303030303031</v>
      </c>
      <c r="I13" s="4">
        <f t="shared" si="2"/>
        <v>94.545454545454533</v>
      </c>
      <c r="J13" s="4">
        <f t="shared" si="0"/>
        <v>78.787878787878796</v>
      </c>
      <c r="K13" s="4">
        <f t="shared" si="0"/>
        <v>63.030303030303031</v>
      </c>
      <c r="L13" s="6">
        <f t="shared" si="0"/>
        <v>55.151515151515156</v>
      </c>
      <c r="M13" s="4">
        <f t="shared" si="0"/>
        <v>47.272727272727266</v>
      </c>
      <c r="N13" s="4">
        <f t="shared" si="0"/>
        <v>31.515151515151516</v>
      </c>
      <c r="O13" s="4">
        <f t="shared" si="0"/>
        <v>15.757575757575758</v>
      </c>
      <c r="R13" s="47" t="s">
        <v>12</v>
      </c>
      <c r="S13" s="47"/>
      <c r="T13" s="47"/>
    </row>
    <row r="14" spans="2:20" x14ac:dyDescent="0.25">
      <c r="B14" s="3"/>
      <c r="F14" s="8">
        <v>2</v>
      </c>
      <c r="G14" s="8"/>
      <c r="H14" s="4">
        <f t="shared" si="1"/>
        <v>73.535353535353536</v>
      </c>
      <c r="I14" s="4">
        <f t="shared" si="2"/>
        <v>63.030303030303017</v>
      </c>
      <c r="J14" s="4">
        <f t="shared" si="0"/>
        <v>52.525252525252526</v>
      </c>
      <c r="K14" s="4">
        <f t="shared" si="0"/>
        <v>42.020202020202021</v>
      </c>
      <c r="L14" s="6">
        <f t="shared" si="0"/>
        <v>36.767676767676768</v>
      </c>
      <c r="M14" s="4">
        <f t="shared" si="0"/>
        <v>31.515151515151508</v>
      </c>
      <c r="N14" s="4">
        <f t="shared" si="0"/>
        <v>21.01010101010101</v>
      </c>
      <c r="O14" s="4">
        <f t="shared" si="0"/>
        <v>10.505050505050505</v>
      </c>
      <c r="R14" s="11"/>
      <c r="S14" s="4"/>
    </row>
    <row r="15" spans="2:20" x14ac:dyDescent="0.25">
      <c r="F15" s="8">
        <v>1</v>
      </c>
      <c r="G15" s="8"/>
      <c r="H15" s="4">
        <f t="shared" si="1"/>
        <v>36.767676767676768</v>
      </c>
      <c r="I15" s="4">
        <f t="shared" si="2"/>
        <v>31.515151515151508</v>
      </c>
      <c r="J15" s="4">
        <f t="shared" si="0"/>
        <v>26.262626262626263</v>
      </c>
      <c r="K15" s="4">
        <f t="shared" si="0"/>
        <v>21.01010101010101</v>
      </c>
      <c r="L15" s="6">
        <f t="shared" si="0"/>
        <v>18.383838383838384</v>
      </c>
      <c r="M15" s="4">
        <f t="shared" si="0"/>
        <v>15.757575757575754</v>
      </c>
      <c r="N15" s="4">
        <f t="shared" si="0"/>
        <v>10.505050505050505</v>
      </c>
      <c r="O15" s="4">
        <f t="shared" si="0"/>
        <v>5.2525252525252526</v>
      </c>
      <c r="R15" s="8"/>
      <c r="S15" s="4"/>
    </row>
    <row r="16" spans="2:20" x14ac:dyDescent="0.25">
      <c r="F16" s="8">
        <v>0.5</v>
      </c>
      <c r="G16" s="8"/>
      <c r="H16" s="4">
        <f t="shared" si="1"/>
        <v>18.383838383838384</v>
      </c>
      <c r="I16" s="4">
        <f t="shared" si="2"/>
        <v>15.757575757575754</v>
      </c>
      <c r="J16" s="4">
        <f t="shared" si="0"/>
        <v>13.131313131313131</v>
      </c>
      <c r="K16" s="4">
        <f t="shared" si="0"/>
        <v>10.505050505050505</v>
      </c>
      <c r="L16" s="6">
        <f t="shared" si="0"/>
        <v>9.191919191919192</v>
      </c>
      <c r="M16" s="4">
        <f t="shared" si="0"/>
        <v>7.8787878787878771</v>
      </c>
      <c r="N16" s="4">
        <f t="shared" si="0"/>
        <v>5.2525252525252526</v>
      </c>
      <c r="O16" s="4">
        <f t="shared" si="0"/>
        <v>2.6262626262626263</v>
      </c>
      <c r="R16" s="8"/>
      <c r="S16" s="4"/>
    </row>
    <row r="17" spans="2:20" x14ac:dyDescent="0.25">
      <c r="F17" s="8">
        <v>0.25</v>
      </c>
      <c r="G17" s="8"/>
      <c r="H17" s="4">
        <f t="shared" si="1"/>
        <v>9.191919191919192</v>
      </c>
      <c r="I17" s="4">
        <f t="shared" si="2"/>
        <v>7.8787878787878771</v>
      </c>
      <c r="J17" s="4">
        <f t="shared" si="0"/>
        <v>6.5656565656565657</v>
      </c>
      <c r="K17" s="4">
        <f t="shared" si="0"/>
        <v>5.2525252525252526</v>
      </c>
      <c r="L17" s="6">
        <f t="shared" si="0"/>
        <v>4.595959595959596</v>
      </c>
      <c r="M17" s="4">
        <f t="shared" si="0"/>
        <v>3.9393939393939386</v>
      </c>
      <c r="N17" s="4">
        <f t="shared" si="0"/>
        <v>2.6262626262626263</v>
      </c>
      <c r="O17" s="4">
        <f t="shared" si="0"/>
        <v>1.3131313131313131</v>
      </c>
      <c r="R17" s="8"/>
      <c r="S17" s="4"/>
    </row>
    <row r="18" spans="2:20" x14ac:dyDescent="0.25">
      <c r="F18" s="8">
        <v>0.1</v>
      </c>
      <c r="G18" s="8"/>
      <c r="H18" s="4">
        <f t="shared" si="1"/>
        <v>3.6767676767676769</v>
      </c>
      <c r="I18" s="4">
        <f t="shared" si="2"/>
        <v>3.1515151515151509</v>
      </c>
      <c r="J18" s="4">
        <f t="shared" si="0"/>
        <v>2.6262626262626263</v>
      </c>
      <c r="K18" s="4">
        <f t="shared" si="0"/>
        <v>2.1010101010101008</v>
      </c>
      <c r="L18" s="6">
        <f t="shared" si="0"/>
        <v>1.8383838383838385</v>
      </c>
      <c r="M18" s="4">
        <f t="shared" si="0"/>
        <v>1.5757575757575755</v>
      </c>
      <c r="N18" s="4">
        <f t="shared" si="0"/>
        <v>1.0505050505050504</v>
      </c>
      <c r="O18" s="4">
        <f t="shared" si="0"/>
        <v>0.52525252525252519</v>
      </c>
      <c r="R18" s="8"/>
      <c r="S18" s="4"/>
    </row>
    <row r="19" spans="2:20" x14ac:dyDescent="0.25">
      <c r="F19" s="8">
        <v>0.05</v>
      </c>
      <c r="G19" s="8"/>
      <c r="H19" s="4">
        <f t="shared" si="1"/>
        <v>1.8383838383838385</v>
      </c>
      <c r="I19" s="4">
        <f t="shared" si="2"/>
        <v>1.5757575757575755</v>
      </c>
      <c r="J19" s="4">
        <f t="shared" si="0"/>
        <v>1.3131313131313131</v>
      </c>
      <c r="K19" s="4">
        <f t="shared" si="0"/>
        <v>1.0505050505050504</v>
      </c>
      <c r="L19" s="6">
        <f t="shared" si="0"/>
        <v>0.91919191919191923</v>
      </c>
      <c r="M19" s="4">
        <f t="shared" si="0"/>
        <v>0.78787878787878773</v>
      </c>
      <c r="N19" s="4">
        <f t="shared" si="0"/>
        <v>0.52525252525252519</v>
      </c>
      <c r="O19" s="4">
        <f t="shared" si="0"/>
        <v>0.2626262626262626</v>
      </c>
      <c r="R19" s="8"/>
      <c r="S19" s="4"/>
    </row>
    <row r="20" spans="2:20" x14ac:dyDescent="0.25">
      <c r="E20" s="46" t="s">
        <v>1</v>
      </c>
      <c r="F20" s="8">
        <v>0.01</v>
      </c>
      <c r="G20" s="8"/>
      <c r="H20" s="4">
        <f t="shared" si="1"/>
        <v>0.36767676767676771</v>
      </c>
      <c r="I20" s="4">
        <f t="shared" si="2"/>
        <v>0.31515151515151513</v>
      </c>
      <c r="J20" s="4">
        <f t="shared" si="0"/>
        <v>0.26262626262626265</v>
      </c>
      <c r="K20" s="4">
        <f t="shared" si="0"/>
        <v>0.21010101010101012</v>
      </c>
      <c r="L20" s="6">
        <f t="shared" si="0"/>
        <v>0.18383838383838386</v>
      </c>
      <c r="M20" s="4">
        <f t="shared" si="0"/>
        <v>0.15757575757575756</v>
      </c>
      <c r="N20" s="4">
        <f t="shared" si="0"/>
        <v>0.10505050505050506</v>
      </c>
      <c r="O20" s="4">
        <f t="shared" si="0"/>
        <v>5.252525252525253E-2</v>
      </c>
      <c r="R20" s="8"/>
      <c r="S20" s="4"/>
    </row>
    <row r="21" spans="2:20" ht="3" customHeight="1" x14ac:dyDescent="0.25">
      <c r="F21" s="2"/>
      <c r="G21" s="2"/>
      <c r="H21" s="8"/>
      <c r="I21" s="8"/>
      <c r="J21" s="8"/>
      <c r="K21" s="8"/>
      <c r="L21" s="8"/>
      <c r="M21" s="8"/>
      <c r="N21" s="8"/>
      <c r="O21" s="8"/>
    </row>
    <row r="22" spans="2:20" x14ac:dyDescent="0.25">
      <c r="B22" s="12"/>
      <c r="H22" s="8"/>
      <c r="I22" s="8"/>
      <c r="J22" s="8"/>
      <c r="K22" s="8"/>
      <c r="L22" s="8"/>
      <c r="M22" s="8"/>
      <c r="N22" s="8"/>
      <c r="O22" s="8"/>
      <c r="R22" s="13"/>
      <c r="S22" s="13"/>
    </row>
    <row r="23" spans="2:20" ht="13.5" customHeight="1" x14ac:dyDescent="0.25">
      <c r="R23" s="9"/>
      <c r="S23" s="9"/>
    </row>
    <row r="24" spans="2:20" ht="3" customHeight="1" x14ac:dyDescent="0.25">
      <c r="F24" s="2"/>
      <c r="G24" s="2"/>
      <c r="H24" s="8"/>
      <c r="I24" s="8"/>
      <c r="J24" s="8"/>
      <c r="K24" s="8"/>
      <c r="L24" s="8"/>
      <c r="M24" s="8"/>
      <c r="N24" s="8"/>
      <c r="O24" s="8"/>
      <c r="R24" s="9"/>
    </row>
    <row r="25" spans="2:20" x14ac:dyDescent="0.25">
      <c r="F25" s="46" t="s">
        <v>2</v>
      </c>
      <c r="G25" s="2"/>
      <c r="H25" s="24">
        <v>7.0000000000000007E-2</v>
      </c>
      <c r="I25" s="24">
        <v>0.06</v>
      </c>
      <c r="J25" s="24">
        <v>0.05</v>
      </c>
      <c r="K25" s="24">
        <v>0.04</v>
      </c>
      <c r="L25" s="25">
        <v>3.5000000000000003E-2</v>
      </c>
      <c r="M25" s="24">
        <v>0.03</v>
      </c>
      <c r="N25" s="24">
        <v>0.02</v>
      </c>
      <c r="O25" s="24">
        <v>0.01</v>
      </c>
    </row>
    <row r="26" spans="2:20" ht="3" customHeight="1" x14ac:dyDescent="0.25">
      <c r="F26" s="2"/>
      <c r="G26" s="2"/>
      <c r="H26" s="8"/>
      <c r="I26" s="8"/>
      <c r="J26" s="8"/>
      <c r="K26" s="8"/>
      <c r="L26" s="9"/>
      <c r="M26" s="8"/>
      <c r="N26" s="8"/>
      <c r="O26" s="8"/>
    </row>
    <row r="27" spans="2:20" x14ac:dyDescent="0.25">
      <c r="E27" s="2" t="s">
        <v>0</v>
      </c>
      <c r="F27" s="8">
        <v>24</v>
      </c>
      <c r="G27" s="8"/>
      <c r="H27" s="4">
        <f t="shared" ref="H27:O40" si="3">(1 - (EXP(-H7)))</f>
        <v>1</v>
      </c>
      <c r="I27" s="4">
        <f t="shared" si="3"/>
        <v>1</v>
      </c>
      <c r="J27" s="4">
        <f t="shared" si="3"/>
        <v>1</v>
      </c>
      <c r="K27" s="4">
        <f t="shared" si="3"/>
        <v>1</v>
      </c>
      <c r="L27" s="6">
        <f t="shared" si="3"/>
        <v>1</v>
      </c>
      <c r="M27" s="4">
        <f t="shared" si="3"/>
        <v>1</v>
      </c>
      <c r="N27" s="4">
        <f t="shared" si="3"/>
        <v>1</v>
      </c>
      <c r="O27" s="4">
        <f t="shared" si="3"/>
        <v>1</v>
      </c>
    </row>
    <row r="28" spans="2:20" x14ac:dyDescent="0.25">
      <c r="F28" s="8">
        <v>16</v>
      </c>
      <c r="G28" s="8"/>
      <c r="H28" s="4">
        <f t="shared" si="3"/>
        <v>1</v>
      </c>
      <c r="I28" s="4">
        <f t="shared" si="3"/>
        <v>1</v>
      </c>
      <c r="J28" s="4">
        <f t="shared" si="3"/>
        <v>1</v>
      </c>
      <c r="K28" s="4">
        <f t="shared" si="3"/>
        <v>1</v>
      </c>
      <c r="L28" s="6">
        <f t="shared" ref="L28" si="4">(1 - (EXP(-L8)))</f>
        <v>1</v>
      </c>
      <c r="M28" s="4">
        <f t="shared" si="3"/>
        <v>1</v>
      </c>
      <c r="N28" s="4">
        <f t="shared" si="3"/>
        <v>1</v>
      </c>
      <c r="O28" s="4">
        <f t="shared" si="3"/>
        <v>1</v>
      </c>
      <c r="R28" s="8"/>
      <c r="S28" s="4"/>
    </row>
    <row r="29" spans="2:20" x14ac:dyDescent="0.25">
      <c r="F29" s="8">
        <v>12</v>
      </c>
      <c r="G29" s="8"/>
      <c r="H29" s="4">
        <f t="shared" si="3"/>
        <v>1</v>
      </c>
      <c r="I29" s="4">
        <f t="shared" si="3"/>
        <v>1</v>
      </c>
      <c r="J29" s="4">
        <f t="shared" si="3"/>
        <v>1</v>
      </c>
      <c r="K29" s="4">
        <f t="shared" si="3"/>
        <v>1</v>
      </c>
      <c r="L29" s="6">
        <f t="shared" ref="L29" si="5">(1 - (EXP(-L9)))</f>
        <v>1</v>
      </c>
      <c r="M29" s="4">
        <f t="shared" si="3"/>
        <v>1</v>
      </c>
      <c r="N29" s="4">
        <f t="shared" si="3"/>
        <v>1</v>
      </c>
      <c r="O29" s="4">
        <f t="shared" si="3"/>
        <v>1</v>
      </c>
      <c r="R29" s="8"/>
      <c r="S29" s="4"/>
    </row>
    <row r="30" spans="2:20" x14ac:dyDescent="0.25">
      <c r="F30" s="8">
        <v>8</v>
      </c>
      <c r="G30" s="8"/>
      <c r="H30" s="4">
        <f t="shared" si="3"/>
        <v>1</v>
      </c>
      <c r="I30" s="4">
        <f t="shared" si="3"/>
        <v>1</v>
      </c>
      <c r="J30" s="4">
        <f t="shared" si="3"/>
        <v>1</v>
      </c>
      <c r="K30" s="4">
        <f t="shared" si="3"/>
        <v>1</v>
      </c>
      <c r="L30" s="6">
        <f t="shared" ref="L30" si="6">(1 - (EXP(-L10)))</f>
        <v>1</v>
      </c>
      <c r="M30" s="4">
        <f t="shared" si="3"/>
        <v>1</v>
      </c>
      <c r="N30" s="4">
        <f t="shared" si="3"/>
        <v>1</v>
      </c>
      <c r="O30" s="4">
        <f t="shared" si="3"/>
        <v>1</v>
      </c>
      <c r="R30" s="9"/>
      <c r="S30" s="6"/>
      <c r="T30" s="3"/>
    </row>
    <row r="31" spans="2:20" x14ac:dyDescent="0.25">
      <c r="F31" s="8">
        <v>6</v>
      </c>
      <c r="G31" s="8"/>
      <c r="H31" s="4">
        <f t="shared" si="3"/>
        <v>1</v>
      </c>
      <c r="I31" s="4">
        <f t="shared" si="3"/>
        <v>1</v>
      </c>
      <c r="J31" s="4">
        <f t="shared" si="3"/>
        <v>1</v>
      </c>
      <c r="K31" s="4">
        <f t="shared" si="3"/>
        <v>1</v>
      </c>
      <c r="L31" s="6">
        <f t="shared" ref="L31" si="7">(1 - (EXP(-L11)))</f>
        <v>1</v>
      </c>
      <c r="M31" s="4">
        <f t="shared" si="3"/>
        <v>1</v>
      </c>
      <c r="N31" s="4">
        <f t="shared" si="3"/>
        <v>1</v>
      </c>
      <c r="O31" s="4">
        <f t="shared" si="3"/>
        <v>0.99999999999997946</v>
      </c>
      <c r="R31" s="8"/>
      <c r="S31" s="4"/>
    </row>
    <row r="32" spans="2:20" x14ac:dyDescent="0.25">
      <c r="F32" s="8">
        <v>4</v>
      </c>
      <c r="G32" s="8"/>
      <c r="H32" s="4">
        <f t="shared" si="3"/>
        <v>1</v>
      </c>
      <c r="I32" s="4">
        <f t="shared" si="3"/>
        <v>1</v>
      </c>
      <c r="J32" s="4">
        <f t="shared" si="3"/>
        <v>1</v>
      </c>
      <c r="K32" s="4">
        <f t="shared" si="3"/>
        <v>1</v>
      </c>
      <c r="L32" s="6">
        <f t="shared" ref="L32" si="8">(1 - (EXP(-L12)))</f>
        <v>1</v>
      </c>
      <c r="M32" s="4">
        <f t="shared" si="3"/>
        <v>1</v>
      </c>
      <c r="N32" s="4">
        <f t="shared" si="3"/>
        <v>1</v>
      </c>
      <c r="O32" s="4">
        <f t="shared" si="3"/>
        <v>0.99999999924936456</v>
      </c>
      <c r="R32" s="8"/>
      <c r="S32" s="4"/>
    </row>
    <row r="33" spans="2:20" x14ac:dyDescent="0.25">
      <c r="B33" s="7"/>
      <c r="F33" s="8">
        <v>3</v>
      </c>
      <c r="G33" s="8"/>
      <c r="H33" s="4">
        <f t="shared" si="3"/>
        <v>1</v>
      </c>
      <c r="I33" s="4">
        <f t="shared" si="3"/>
        <v>1</v>
      </c>
      <c r="J33" s="4">
        <f t="shared" si="3"/>
        <v>1</v>
      </c>
      <c r="K33" s="4">
        <f t="shared" si="3"/>
        <v>1</v>
      </c>
      <c r="L33" s="6">
        <f t="shared" ref="L33" si="9">(1 - (EXP(-L13)))</f>
        <v>1</v>
      </c>
      <c r="M33" s="4">
        <f t="shared" si="3"/>
        <v>1</v>
      </c>
      <c r="N33" s="4">
        <f t="shared" si="3"/>
        <v>0.99999999999997946</v>
      </c>
      <c r="O33" s="4">
        <f t="shared" si="3"/>
        <v>0.99999985659252133</v>
      </c>
      <c r="R33" s="8"/>
      <c r="S33" s="4"/>
    </row>
    <row r="34" spans="2:20" x14ac:dyDescent="0.25">
      <c r="B34" s="3"/>
      <c r="F34" s="8">
        <v>2</v>
      </c>
      <c r="G34" s="8"/>
      <c r="H34" s="4">
        <f t="shared" si="3"/>
        <v>1</v>
      </c>
      <c r="I34" s="4">
        <f t="shared" si="3"/>
        <v>1</v>
      </c>
      <c r="J34" s="4">
        <f t="shared" si="3"/>
        <v>1</v>
      </c>
      <c r="K34" s="4">
        <f t="shared" si="3"/>
        <v>1</v>
      </c>
      <c r="L34" s="6">
        <f t="shared" ref="L34" si="10">(1 - (EXP(-L14)))</f>
        <v>0.99999999999999989</v>
      </c>
      <c r="M34" s="4">
        <f t="shared" si="3"/>
        <v>0.99999999999997946</v>
      </c>
      <c r="N34" s="4">
        <f t="shared" si="3"/>
        <v>0.99999999924936456</v>
      </c>
      <c r="O34" s="4">
        <f t="shared" si="3"/>
        <v>0.99997260227302287</v>
      </c>
      <c r="R34" s="11"/>
      <c r="S34" s="4"/>
    </row>
    <row r="35" spans="2:20" x14ac:dyDescent="0.25">
      <c r="F35" s="8">
        <v>1</v>
      </c>
      <c r="G35" s="8"/>
      <c r="H35" s="4">
        <f t="shared" si="3"/>
        <v>0.99999999999999989</v>
      </c>
      <c r="I35" s="4">
        <f t="shared" si="3"/>
        <v>0.99999999999997946</v>
      </c>
      <c r="J35" s="4">
        <f t="shared" si="3"/>
        <v>0.99999999999607092</v>
      </c>
      <c r="K35" s="4">
        <f t="shared" si="3"/>
        <v>0.99999999924936456</v>
      </c>
      <c r="L35" s="6">
        <f t="shared" ref="L35" si="11">(1 - (EXP(-L15)))</f>
        <v>0.99999998962470549</v>
      </c>
      <c r="M35" s="4">
        <f t="shared" si="3"/>
        <v>0.99999985659252133</v>
      </c>
      <c r="N35" s="4">
        <f t="shared" si="3"/>
        <v>0.99997260227302287</v>
      </c>
      <c r="O35" s="4">
        <f t="shared" si="3"/>
        <v>0.9947657161925314</v>
      </c>
      <c r="R35" s="9"/>
      <c r="S35" s="6"/>
      <c r="T35" s="3"/>
    </row>
    <row r="36" spans="2:20" x14ac:dyDescent="0.25">
      <c r="F36" s="8">
        <v>0.5</v>
      </c>
      <c r="G36" s="8"/>
      <c r="H36" s="4">
        <f t="shared" si="3"/>
        <v>0.99999998962470549</v>
      </c>
      <c r="I36" s="4">
        <f t="shared" si="3"/>
        <v>0.99999985659252133</v>
      </c>
      <c r="J36" s="4">
        <f t="shared" si="3"/>
        <v>0.99999801781964814</v>
      </c>
      <c r="K36" s="4">
        <f t="shared" si="3"/>
        <v>0.99997260227302287</v>
      </c>
      <c r="L36" s="6">
        <f t="shared" ref="L36" si="12">(1 - (EXP(-L16)))</f>
        <v>0.99989814081033501</v>
      </c>
      <c r="M36" s="4">
        <f t="shared" si="3"/>
        <v>0.99962130820093664</v>
      </c>
      <c r="N36" s="4">
        <f t="shared" si="3"/>
        <v>0.9947657161925314</v>
      </c>
      <c r="O36" s="4">
        <f t="shared" si="3"/>
        <v>0.92765164958709434</v>
      </c>
      <c r="R36" s="8"/>
      <c r="S36" s="4"/>
    </row>
    <row r="37" spans="2:20" x14ac:dyDescent="0.25">
      <c r="F37" s="8">
        <v>0.25</v>
      </c>
      <c r="G37" s="8"/>
      <c r="H37" s="4">
        <f t="shared" si="3"/>
        <v>0.99989814081033501</v>
      </c>
      <c r="I37" s="4">
        <f t="shared" si="3"/>
        <v>0.99962130820093664</v>
      </c>
      <c r="J37" s="4">
        <f t="shared" si="3"/>
        <v>0.9985921007309263</v>
      </c>
      <c r="K37" s="4">
        <f t="shared" si="3"/>
        <v>0.9947657161925314</v>
      </c>
      <c r="L37" s="6">
        <f t="shared" ref="L37" si="13">(1 - (EXP(-L17)))</f>
        <v>0.98990746861956724</v>
      </c>
      <c r="M37" s="4">
        <f t="shared" si="3"/>
        <v>0.98053999488532095</v>
      </c>
      <c r="N37" s="4">
        <f t="shared" si="3"/>
        <v>0.92765164958709434</v>
      </c>
      <c r="O37" s="4">
        <f t="shared" si="3"/>
        <v>0.73102351327131654</v>
      </c>
      <c r="R37" s="8"/>
      <c r="S37" s="4"/>
    </row>
    <row r="38" spans="2:20" x14ac:dyDescent="0.25">
      <c r="F38" s="8">
        <v>0.1</v>
      </c>
      <c r="G38" s="8"/>
      <c r="H38" s="4">
        <f t="shared" si="3"/>
        <v>0.9746953644514128</v>
      </c>
      <c r="I38" s="4">
        <f t="shared" si="3"/>
        <v>0.95721275143526918</v>
      </c>
      <c r="J38" s="4">
        <f t="shared" si="3"/>
        <v>0.92765164958709434</v>
      </c>
      <c r="K38" s="4">
        <f t="shared" si="3"/>
        <v>0.87766720265852372</v>
      </c>
      <c r="L38" s="6">
        <f t="shared" ref="L38" si="14">(1 - (EXP(-L18)))</f>
        <v>0.84092569173940368</v>
      </c>
      <c r="M38" s="4">
        <f t="shared" si="3"/>
        <v>0.79314921183439779</v>
      </c>
      <c r="N38" s="4">
        <f t="shared" si="3"/>
        <v>0.65023894250291914</v>
      </c>
      <c r="O38" s="4">
        <f t="shared" si="3"/>
        <v>0.40859399944109387</v>
      </c>
      <c r="R38" s="8"/>
      <c r="S38" s="4"/>
    </row>
    <row r="39" spans="2:20" x14ac:dyDescent="0.25">
      <c r="F39" s="8">
        <v>0.05</v>
      </c>
      <c r="G39" s="8"/>
      <c r="H39" s="4">
        <f t="shared" si="3"/>
        <v>0.84092569173940368</v>
      </c>
      <c r="I39" s="4">
        <f t="shared" si="3"/>
        <v>0.79314921183439779</v>
      </c>
      <c r="J39" s="4">
        <f t="shared" si="3"/>
        <v>0.73102351327131654</v>
      </c>
      <c r="K39" s="4">
        <f t="shared" si="3"/>
        <v>0.65023894250291914</v>
      </c>
      <c r="L39" s="6">
        <f t="shared" ref="L39" si="15">(1 - (EXP(-L19)))</f>
        <v>0.60115879317628629</v>
      </c>
      <c r="M39" s="4">
        <f t="shared" si="3"/>
        <v>0.54519148186780608</v>
      </c>
      <c r="N39" s="4">
        <f t="shared" si="3"/>
        <v>0.40859399944109387</v>
      </c>
      <c r="O39" s="4">
        <f t="shared" si="3"/>
        <v>0.23097074141557783</v>
      </c>
      <c r="R39" s="8"/>
      <c r="S39" s="4"/>
    </row>
    <row r="40" spans="2:20" x14ac:dyDescent="0.25">
      <c r="E40" s="46" t="s">
        <v>1</v>
      </c>
      <c r="F40" s="8">
        <v>0.01</v>
      </c>
      <c r="G40" s="8"/>
      <c r="H40" s="4">
        <f t="shared" si="3"/>
        <v>0.30765906750688532</v>
      </c>
      <c r="I40" s="4">
        <f t="shared" si="3"/>
        <v>0.27032169142640161</v>
      </c>
      <c r="J40" s="4">
        <f t="shared" si="3"/>
        <v>0.23097074141557783</v>
      </c>
      <c r="K40" s="4">
        <f t="shared" si="3"/>
        <v>0.1894976270913028</v>
      </c>
      <c r="L40" s="6">
        <f t="shared" ref="L40" si="16">(1 - (EXP(-L20)))</f>
        <v>0.16792973103642583</v>
      </c>
      <c r="M40" s="4">
        <f t="shared" si="3"/>
        <v>0.14578790188057011</v>
      </c>
      <c r="N40" s="4">
        <f t="shared" si="3"/>
        <v>9.9720947200981902E-2</v>
      </c>
      <c r="O40" s="4">
        <f t="shared" si="3"/>
        <v>5.1169639609367268E-2</v>
      </c>
      <c r="R40" s="8"/>
      <c r="S40" s="4"/>
    </row>
    <row r="41" spans="2:20" ht="3" customHeight="1" x14ac:dyDescent="0.25">
      <c r="F41" s="2"/>
      <c r="G41" s="2"/>
    </row>
    <row r="42" spans="2:20" x14ac:dyDescent="0.25">
      <c r="H42" s="14"/>
      <c r="S42" s="15"/>
    </row>
    <row r="43" spans="2:20" x14ac:dyDescent="0.25">
      <c r="H43" s="14"/>
    </row>
  </sheetData>
  <mergeCells count="1">
    <mergeCell ref="R13:T13"/>
  </mergeCells>
  <conditionalFormatting sqref="H27:Q40 S28:S40 T7">
    <cfRule type="colorScale" priority="5">
      <colorScale>
        <cfvo type="num" val="0"/>
        <cfvo type="num" val="0.9"/>
        <cfvo type="num" val="0.95"/>
        <color rgb="FFF8696B"/>
        <color rgb="FFFFEB84"/>
        <color rgb="FF63BE7B"/>
      </colorScale>
    </cfRule>
  </conditionalFormatting>
  <conditionalFormatting sqref="H42">
    <cfRule type="colorScale" priority="4">
      <colorScale>
        <cfvo type="num" val="0"/>
        <cfvo type="num" val="0.9"/>
        <cfvo type="num" val="0.95"/>
        <color rgb="FFF8696B"/>
        <color rgb="FFFFEB84"/>
        <color rgb="FF63BE7B"/>
      </colorScale>
    </cfRule>
  </conditionalFormatting>
  <conditionalFormatting sqref="H43">
    <cfRule type="colorScale" priority="3">
      <colorScale>
        <cfvo type="num" val="0"/>
        <cfvo type="num" val="0.9"/>
        <cfvo type="num" val="0.95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43"/>
  <sheetViews>
    <sheetView tabSelected="1" workbookViewId="0">
      <selection activeCell="L7" sqref="L7"/>
    </sheetView>
  </sheetViews>
  <sheetFormatPr defaultRowHeight="15" x14ac:dyDescent="0.25"/>
  <cols>
    <col min="1" max="6" width="9.140625" style="1"/>
    <col min="7" max="7" width="0.5703125" style="1" customWidth="1"/>
    <col min="8" max="8" width="9.5703125" style="1" bestFit="1" customWidth="1"/>
    <col min="9" max="10" width="9.28515625" style="1" bestFit="1" customWidth="1"/>
    <col min="11" max="11" width="9.28515625" style="18" customWidth="1"/>
    <col min="12" max="12" width="9.28515625" style="3" customWidth="1"/>
    <col min="13" max="15" width="9.28515625" style="1" bestFit="1" customWidth="1"/>
    <col min="16" max="16" width="0.5703125" style="1" customWidth="1"/>
    <col min="17" max="17" width="9.140625" style="1"/>
    <col min="18" max="18" width="22" style="1" customWidth="1"/>
    <col min="19" max="19" width="11.42578125" style="1" customWidth="1"/>
    <col min="20" max="20" width="17.140625" style="1" customWidth="1"/>
    <col min="21" max="16384" width="9.140625" style="1"/>
  </cols>
  <sheetData>
    <row r="1" spans="2:20" ht="15.75" thickBot="1" x14ac:dyDescent="0.3"/>
    <row r="2" spans="2:20" s="19" customFormat="1" ht="19.5" thickBot="1" x14ac:dyDescent="0.35">
      <c r="B2" s="20" t="s">
        <v>3</v>
      </c>
      <c r="C2" s="21">
        <v>8000</v>
      </c>
      <c r="D2" s="19" t="s">
        <v>7</v>
      </c>
      <c r="L2" s="33"/>
      <c r="R2" s="22"/>
    </row>
    <row r="3" spans="2:20" x14ac:dyDescent="0.25">
      <c r="C3" s="10" t="s">
        <v>6</v>
      </c>
      <c r="R3" s="9" t="s">
        <v>10</v>
      </c>
    </row>
    <row r="4" spans="2:20" ht="3" customHeight="1" x14ac:dyDescent="0.25">
      <c r="F4" s="2"/>
      <c r="G4" s="2"/>
      <c r="H4" s="8"/>
      <c r="I4" s="8"/>
      <c r="J4" s="8"/>
      <c r="K4" s="34"/>
      <c r="L4" s="9"/>
      <c r="M4" s="8"/>
      <c r="N4" s="8"/>
      <c r="O4" s="8"/>
      <c r="R4" s="9"/>
    </row>
    <row r="5" spans="2:20" x14ac:dyDescent="0.25">
      <c r="F5" s="2" t="s">
        <v>2</v>
      </c>
      <c r="G5" s="2"/>
      <c r="H5" s="35">
        <v>0.14000000000000001</v>
      </c>
      <c r="I5" s="35">
        <v>0.11</v>
      </c>
      <c r="J5" s="35">
        <v>0.09</v>
      </c>
      <c r="K5" s="36">
        <v>7.0000000000000007E-2</v>
      </c>
      <c r="L5" s="37">
        <v>0.05</v>
      </c>
      <c r="M5" s="35">
        <v>0.03</v>
      </c>
      <c r="N5" s="35">
        <v>0.02</v>
      </c>
      <c r="O5" s="35">
        <v>0.01</v>
      </c>
      <c r="R5" s="9" t="s">
        <v>5</v>
      </c>
      <c r="S5" s="26" t="s">
        <v>9</v>
      </c>
      <c r="T5" s="3" t="s">
        <v>11</v>
      </c>
    </row>
    <row r="6" spans="2:20" ht="3" customHeight="1" thickBot="1" x14ac:dyDescent="0.3">
      <c r="F6" s="2"/>
      <c r="G6" s="2"/>
      <c r="H6" s="8"/>
      <c r="I6" s="8"/>
      <c r="J6" s="8"/>
      <c r="K6" s="34"/>
      <c r="L6" s="9"/>
      <c r="M6" s="8"/>
      <c r="N6" s="8"/>
      <c r="O6" s="8"/>
      <c r="R6" s="8"/>
    </row>
    <row r="7" spans="2:20" ht="15.75" thickBot="1" x14ac:dyDescent="0.3">
      <c r="E7" s="2" t="s">
        <v>4</v>
      </c>
      <c r="F7" s="8">
        <v>24</v>
      </c>
      <c r="G7" s="8"/>
      <c r="H7" s="4">
        <f>(($F7/24)*(0.14*117))*($C$2/169)</f>
        <v>775.38461538461547</v>
      </c>
      <c r="I7" s="4">
        <f>$H7*(I$5/$H$5)</f>
        <v>609.23076923076928</v>
      </c>
      <c r="J7" s="4">
        <f t="shared" ref="J7:O20" si="0">$H7*(J$5/$H$5)</f>
        <v>498.46153846153845</v>
      </c>
      <c r="K7" s="4">
        <f t="shared" si="0"/>
        <v>387.69230769230774</v>
      </c>
      <c r="L7" s="4">
        <f t="shared" si="0"/>
        <v>276.92307692307696</v>
      </c>
      <c r="M7" s="4">
        <f t="shared" si="0"/>
        <v>166.15384615384613</v>
      </c>
      <c r="N7" s="4">
        <f t="shared" si="0"/>
        <v>110.76923076923077</v>
      </c>
      <c r="O7" s="4">
        <f t="shared" si="0"/>
        <v>55.384615384615387</v>
      </c>
      <c r="R7" s="28">
        <v>0.25969999999999999</v>
      </c>
      <c r="S7" s="45">
        <v>0.05</v>
      </c>
      <c r="T7" s="23">
        <f>(1 - (EXP(-S8)))</f>
        <v>0.9500402931551124</v>
      </c>
    </row>
    <row r="8" spans="2:20" x14ac:dyDescent="0.25">
      <c r="F8" s="8">
        <v>16</v>
      </c>
      <c r="G8" s="8"/>
      <c r="H8" s="4">
        <f t="shared" ref="H8:H20" si="1">(($F8/24)*(0.14*117))*($C$2/169)</f>
        <v>516.92307692307702</v>
      </c>
      <c r="I8" s="4">
        <f t="shared" ref="I8:I20" si="2">$H8*(I$5/$H$5)</f>
        <v>406.15384615384625</v>
      </c>
      <c r="J8" s="4">
        <f t="shared" si="0"/>
        <v>332.30769230769232</v>
      </c>
      <c r="K8" s="4">
        <f t="shared" si="0"/>
        <v>258.46153846153851</v>
      </c>
      <c r="L8" s="4">
        <f t="shared" si="0"/>
        <v>184.61538461538464</v>
      </c>
      <c r="M8" s="4">
        <f t="shared" si="0"/>
        <v>110.76923076923077</v>
      </c>
      <c r="N8" s="4">
        <f t="shared" si="0"/>
        <v>73.846153846153854</v>
      </c>
      <c r="O8" s="4">
        <f t="shared" si="0"/>
        <v>36.923076923076927</v>
      </c>
      <c r="R8" s="10" t="s">
        <v>6</v>
      </c>
      <c r="S8" s="4">
        <f>(($R7/24)*($S$7*117))*($C$2/169)</f>
        <v>2.9965384615384618</v>
      </c>
    </row>
    <row r="9" spans="2:20" x14ac:dyDescent="0.25">
      <c r="F9" s="8">
        <v>12</v>
      </c>
      <c r="G9" s="8"/>
      <c r="H9" s="4">
        <f t="shared" si="1"/>
        <v>387.69230769230774</v>
      </c>
      <c r="I9" s="4">
        <f t="shared" si="2"/>
        <v>304.61538461538464</v>
      </c>
      <c r="J9" s="4">
        <f t="shared" si="0"/>
        <v>249.23076923076923</v>
      </c>
      <c r="K9" s="4">
        <f t="shared" si="0"/>
        <v>193.84615384615387</v>
      </c>
      <c r="L9" s="4">
        <f t="shared" si="0"/>
        <v>138.46153846153848</v>
      </c>
      <c r="M9" s="4">
        <f t="shared" si="0"/>
        <v>83.076923076923066</v>
      </c>
      <c r="N9" s="4">
        <f t="shared" si="0"/>
        <v>55.384615384615387</v>
      </c>
      <c r="O9" s="4">
        <f t="shared" si="0"/>
        <v>27.692307692307693</v>
      </c>
      <c r="R9" s="8"/>
    </row>
    <row r="10" spans="2:20" x14ac:dyDescent="0.25">
      <c r="F10" s="8">
        <v>8</v>
      </c>
      <c r="G10" s="8"/>
      <c r="H10" s="4">
        <f t="shared" si="1"/>
        <v>258.46153846153851</v>
      </c>
      <c r="I10" s="4">
        <f t="shared" si="2"/>
        <v>203.07692307692312</v>
      </c>
      <c r="J10" s="4">
        <f t="shared" si="0"/>
        <v>166.15384615384616</v>
      </c>
      <c r="K10" s="4">
        <f t="shared" si="0"/>
        <v>129.23076923076925</v>
      </c>
      <c r="L10" s="4">
        <f t="shared" si="0"/>
        <v>92.307692307692321</v>
      </c>
      <c r="M10" s="4">
        <f t="shared" si="0"/>
        <v>55.384615384615387</v>
      </c>
      <c r="N10" s="4">
        <f t="shared" si="0"/>
        <v>36.923076923076927</v>
      </c>
      <c r="O10" s="4">
        <f t="shared" si="0"/>
        <v>18.461538461538463</v>
      </c>
      <c r="R10" s="11"/>
    </row>
    <row r="11" spans="2:20" ht="18.75" x14ac:dyDescent="0.3">
      <c r="F11" s="8">
        <v>6</v>
      </c>
      <c r="G11" s="8"/>
      <c r="H11" s="4">
        <f t="shared" si="1"/>
        <v>193.84615384615387</v>
      </c>
      <c r="I11" s="4">
        <f t="shared" si="2"/>
        <v>152.30769230769232</v>
      </c>
      <c r="J11" s="4">
        <f t="shared" si="0"/>
        <v>124.61538461538461</v>
      </c>
      <c r="K11" s="4">
        <f t="shared" si="0"/>
        <v>96.923076923076934</v>
      </c>
      <c r="L11" s="4">
        <f t="shared" si="0"/>
        <v>69.230769230769241</v>
      </c>
      <c r="M11" s="4">
        <f t="shared" si="0"/>
        <v>41.538461538461533</v>
      </c>
      <c r="N11" s="4">
        <f t="shared" si="0"/>
        <v>27.692307692307693</v>
      </c>
      <c r="O11" s="4">
        <f t="shared" si="0"/>
        <v>13.846153846153847</v>
      </c>
      <c r="R11" s="47" t="s">
        <v>12</v>
      </c>
      <c r="S11" s="47"/>
      <c r="T11" s="47"/>
    </row>
    <row r="12" spans="2:20" ht="15.75" thickBot="1" x14ac:dyDescent="0.3">
      <c r="F12" s="8">
        <v>4</v>
      </c>
      <c r="G12" s="8"/>
      <c r="H12" s="4">
        <f t="shared" si="1"/>
        <v>129.23076923076925</v>
      </c>
      <c r="I12" s="4">
        <f t="shared" si="2"/>
        <v>101.53846153846156</v>
      </c>
      <c r="J12" s="4">
        <f t="shared" si="0"/>
        <v>83.07692307692308</v>
      </c>
      <c r="K12" s="4">
        <f t="shared" si="0"/>
        <v>64.615384615384627</v>
      </c>
      <c r="L12" s="4">
        <f t="shared" si="0"/>
        <v>46.15384615384616</v>
      </c>
      <c r="M12" s="4">
        <f t="shared" si="0"/>
        <v>27.692307692307693</v>
      </c>
      <c r="N12" s="4">
        <f t="shared" si="0"/>
        <v>18.461538461538463</v>
      </c>
      <c r="O12" s="4">
        <f t="shared" si="0"/>
        <v>9.2307692307692317</v>
      </c>
      <c r="R12" s="38"/>
      <c r="S12" s="29"/>
      <c r="T12" s="32"/>
    </row>
    <row r="13" spans="2:20" ht="15.75" thickBot="1" x14ac:dyDescent="0.3">
      <c r="B13" s="7"/>
      <c r="C13" s="39">
        <f>C2</f>
        <v>8000</v>
      </c>
      <c r="F13" s="8">
        <v>3</v>
      </c>
      <c r="G13" s="8"/>
      <c r="H13" s="4">
        <f t="shared" si="1"/>
        <v>96.923076923076934</v>
      </c>
      <c r="I13" s="4">
        <f t="shared" si="2"/>
        <v>76.15384615384616</v>
      </c>
      <c r="J13" s="4">
        <f t="shared" si="0"/>
        <v>62.307692307692307</v>
      </c>
      <c r="K13" s="4">
        <f t="shared" si="0"/>
        <v>48.461538461538467</v>
      </c>
      <c r="L13" s="4">
        <f t="shared" si="0"/>
        <v>34.61538461538462</v>
      </c>
      <c r="M13" s="4">
        <f t="shared" si="0"/>
        <v>20.769230769230766</v>
      </c>
      <c r="N13" s="4">
        <f t="shared" si="0"/>
        <v>13.846153846153847</v>
      </c>
      <c r="O13" s="4">
        <f t="shared" si="0"/>
        <v>6.9230769230769234</v>
      </c>
      <c r="R13" s="38"/>
      <c r="S13" s="29"/>
      <c r="T13" s="32"/>
    </row>
    <row r="14" spans="2:20" x14ac:dyDescent="0.25">
      <c r="B14" s="3"/>
      <c r="F14" s="8">
        <v>2</v>
      </c>
      <c r="G14" s="8"/>
      <c r="H14" s="4">
        <f t="shared" si="1"/>
        <v>64.615384615384627</v>
      </c>
      <c r="I14" s="4">
        <f t="shared" si="2"/>
        <v>50.769230769230781</v>
      </c>
      <c r="J14" s="4">
        <f t="shared" si="0"/>
        <v>41.53846153846154</v>
      </c>
      <c r="K14" s="4">
        <f t="shared" si="0"/>
        <v>32.307692307692314</v>
      </c>
      <c r="L14" s="4">
        <f t="shared" si="0"/>
        <v>23.07692307692308</v>
      </c>
      <c r="M14" s="4">
        <f t="shared" si="0"/>
        <v>13.846153846153847</v>
      </c>
      <c r="N14" s="4">
        <f t="shared" si="0"/>
        <v>9.2307692307692317</v>
      </c>
      <c r="O14" s="4">
        <f t="shared" si="0"/>
        <v>4.6153846153846159</v>
      </c>
      <c r="R14" s="40"/>
      <c r="S14" s="30"/>
      <c r="T14" s="32"/>
    </row>
    <row r="15" spans="2:20" x14ac:dyDescent="0.25">
      <c r="F15" s="8">
        <v>1</v>
      </c>
      <c r="G15" s="8"/>
      <c r="H15" s="4">
        <f t="shared" si="1"/>
        <v>32.307692307692314</v>
      </c>
      <c r="I15" s="4">
        <f t="shared" si="2"/>
        <v>25.38461538461539</v>
      </c>
      <c r="J15" s="4">
        <f t="shared" si="0"/>
        <v>20.76923076923077</v>
      </c>
      <c r="K15" s="4">
        <f t="shared" si="0"/>
        <v>16.153846153846157</v>
      </c>
      <c r="L15" s="4">
        <f t="shared" si="0"/>
        <v>11.53846153846154</v>
      </c>
      <c r="M15" s="4">
        <f t="shared" si="0"/>
        <v>6.9230769230769234</v>
      </c>
      <c r="N15" s="4">
        <f t="shared" si="0"/>
        <v>4.6153846153846159</v>
      </c>
      <c r="O15" s="4">
        <f t="shared" si="0"/>
        <v>2.3076923076923079</v>
      </c>
      <c r="R15" s="38"/>
      <c r="S15" s="29"/>
      <c r="T15" s="32"/>
    </row>
    <row r="16" spans="2:20" x14ac:dyDescent="0.25">
      <c r="F16" s="8">
        <v>0.5</v>
      </c>
      <c r="G16" s="8"/>
      <c r="H16" s="4">
        <f t="shared" si="1"/>
        <v>16.153846153846157</v>
      </c>
      <c r="I16" s="4">
        <f t="shared" si="2"/>
        <v>12.692307692307695</v>
      </c>
      <c r="J16" s="4">
        <f t="shared" si="0"/>
        <v>10.384615384615385</v>
      </c>
      <c r="K16" s="4">
        <f t="shared" si="0"/>
        <v>8.0769230769230784</v>
      </c>
      <c r="L16" s="4">
        <f t="shared" si="0"/>
        <v>5.7692307692307701</v>
      </c>
      <c r="M16" s="4">
        <f t="shared" si="0"/>
        <v>3.4615384615384617</v>
      </c>
      <c r="N16" s="4">
        <f t="shared" si="0"/>
        <v>2.3076923076923079</v>
      </c>
      <c r="O16" s="4">
        <f t="shared" si="0"/>
        <v>1.153846153846154</v>
      </c>
      <c r="R16" s="38"/>
      <c r="S16" s="29"/>
      <c r="T16" s="32"/>
    </row>
    <row r="17" spans="5:20" x14ac:dyDescent="0.25">
      <c r="F17" s="8">
        <v>0.25</v>
      </c>
      <c r="G17" s="8"/>
      <c r="H17" s="4">
        <f t="shared" si="1"/>
        <v>8.0769230769230784</v>
      </c>
      <c r="I17" s="4">
        <f t="shared" si="2"/>
        <v>6.3461538461538476</v>
      </c>
      <c r="J17" s="4">
        <f t="shared" si="0"/>
        <v>5.1923076923076925</v>
      </c>
      <c r="K17" s="4">
        <f t="shared" si="0"/>
        <v>4.0384615384615392</v>
      </c>
      <c r="L17" s="4">
        <f t="shared" si="0"/>
        <v>2.884615384615385</v>
      </c>
      <c r="M17" s="4">
        <f t="shared" si="0"/>
        <v>1.7307692307692308</v>
      </c>
      <c r="N17" s="4">
        <f t="shared" si="0"/>
        <v>1.153846153846154</v>
      </c>
      <c r="O17" s="4">
        <f t="shared" si="0"/>
        <v>0.57692307692307698</v>
      </c>
      <c r="R17" s="38"/>
      <c r="S17" s="29"/>
      <c r="T17" s="32"/>
    </row>
    <row r="18" spans="5:20" x14ac:dyDescent="0.25">
      <c r="F18" s="8">
        <v>0.1</v>
      </c>
      <c r="G18" s="8"/>
      <c r="H18" s="4">
        <f t="shared" si="1"/>
        <v>3.2307692307692308</v>
      </c>
      <c r="I18" s="4">
        <f t="shared" si="2"/>
        <v>2.5384615384615383</v>
      </c>
      <c r="J18" s="4">
        <f t="shared" si="0"/>
        <v>2.0769230769230766</v>
      </c>
      <c r="K18" s="4">
        <f t="shared" si="0"/>
        <v>1.6153846153846154</v>
      </c>
      <c r="L18" s="4">
        <f t="shared" si="0"/>
        <v>1.153846153846154</v>
      </c>
      <c r="M18" s="4">
        <f t="shared" si="0"/>
        <v>0.69230769230769218</v>
      </c>
      <c r="N18" s="4">
        <f t="shared" si="0"/>
        <v>0.46153846153846151</v>
      </c>
      <c r="O18" s="4">
        <f t="shared" si="0"/>
        <v>0.23076923076923075</v>
      </c>
      <c r="R18" s="38"/>
      <c r="S18" s="29"/>
      <c r="T18" s="32"/>
    </row>
    <row r="19" spans="5:20" x14ac:dyDescent="0.25">
      <c r="F19" s="8">
        <v>0.05</v>
      </c>
      <c r="G19" s="8"/>
      <c r="H19" s="4">
        <f t="shared" si="1"/>
        <v>1.6153846153846154</v>
      </c>
      <c r="I19" s="4">
        <f t="shared" si="2"/>
        <v>1.2692307692307692</v>
      </c>
      <c r="J19" s="4">
        <f t="shared" si="0"/>
        <v>1.0384615384615383</v>
      </c>
      <c r="K19" s="4">
        <f t="shared" si="0"/>
        <v>0.80769230769230771</v>
      </c>
      <c r="L19" s="4">
        <f t="shared" si="0"/>
        <v>0.57692307692307698</v>
      </c>
      <c r="M19" s="4">
        <f t="shared" si="0"/>
        <v>0.34615384615384609</v>
      </c>
      <c r="N19" s="4">
        <f t="shared" si="0"/>
        <v>0.23076923076923075</v>
      </c>
      <c r="O19" s="4">
        <f t="shared" si="0"/>
        <v>0.11538461538461538</v>
      </c>
      <c r="R19" s="38"/>
      <c r="S19" s="29"/>
      <c r="T19" s="32"/>
    </row>
    <row r="20" spans="5:20" x14ac:dyDescent="0.25">
      <c r="E20" s="2"/>
      <c r="F20" s="8">
        <v>0.01</v>
      </c>
      <c r="G20" s="8"/>
      <c r="H20" s="4">
        <f t="shared" si="1"/>
        <v>0.32307692307692315</v>
      </c>
      <c r="I20" s="4">
        <f t="shared" si="2"/>
        <v>0.25384615384615389</v>
      </c>
      <c r="J20" s="4">
        <f t="shared" si="0"/>
        <v>0.20769230769230773</v>
      </c>
      <c r="K20" s="4">
        <f t="shared" si="0"/>
        <v>0.16153846153846158</v>
      </c>
      <c r="L20" s="4">
        <f t="shared" si="0"/>
        <v>0.11538461538461542</v>
      </c>
      <c r="M20" s="4">
        <f t="shared" si="0"/>
        <v>6.9230769230769235E-2</v>
      </c>
      <c r="N20" s="4">
        <f t="shared" si="0"/>
        <v>4.6153846153846163E-2</v>
      </c>
      <c r="O20" s="4">
        <f t="shared" si="0"/>
        <v>2.3076923076923082E-2</v>
      </c>
      <c r="R20" s="38"/>
      <c r="S20" s="29"/>
      <c r="T20" s="32"/>
    </row>
    <row r="21" spans="5:20" ht="3" customHeight="1" x14ac:dyDescent="0.25">
      <c r="F21" s="2"/>
      <c r="G21" s="2"/>
      <c r="H21" s="8"/>
      <c r="I21" s="8"/>
      <c r="J21" s="8"/>
      <c r="K21" s="34"/>
      <c r="L21" s="9"/>
      <c r="M21" s="8"/>
      <c r="N21" s="8"/>
      <c r="O21" s="8"/>
      <c r="R21" s="32"/>
      <c r="S21" s="32"/>
      <c r="T21" s="32"/>
    </row>
    <row r="22" spans="5:20" x14ac:dyDescent="0.25">
      <c r="H22" s="8"/>
      <c r="I22" s="8"/>
      <c r="J22" s="8"/>
      <c r="K22" s="34"/>
      <c r="L22" s="9"/>
      <c r="M22" s="8"/>
      <c r="N22" s="8"/>
      <c r="O22" s="8"/>
      <c r="R22" s="32"/>
      <c r="S22" s="32"/>
      <c r="T22" s="32"/>
    </row>
    <row r="23" spans="5:20" ht="13.5" customHeight="1" x14ac:dyDescent="0.25">
      <c r="R23" s="31"/>
      <c r="S23" s="31"/>
    </row>
    <row r="24" spans="5:20" ht="3" customHeight="1" x14ac:dyDescent="0.25">
      <c r="F24" s="2"/>
      <c r="G24" s="2"/>
      <c r="H24" s="8"/>
      <c r="I24" s="8"/>
      <c r="J24" s="8"/>
      <c r="K24" s="34"/>
      <c r="L24" s="9"/>
      <c r="M24" s="8"/>
      <c r="N24" s="8"/>
      <c r="O24" s="8"/>
      <c r="R24" s="31"/>
      <c r="S24" s="32"/>
    </row>
    <row r="25" spans="5:20" x14ac:dyDescent="0.25">
      <c r="F25" s="2" t="s">
        <v>2</v>
      </c>
      <c r="G25" s="2"/>
      <c r="H25" s="42">
        <v>0.14000000000000001</v>
      </c>
      <c r="I25" s="42">
        <v>0.11</v>
      </c>
      <c r="J25" s="42">
        <v>0.09</v>
      </c>
      <c r="K25" s="43">
        <v>7.0000000000000007E-2</v>
      </c>
      <c r="L25" s="44">
        <v>0.05</v>
      </c>
      <c r="M25" s="42">
        <v>0.03</v>
      </c>
      <c r="N25" s="42">
        <v>0.02</v>
      </c>
      <c r="O25" s="42">
        <v>0.01</v>
      </c>
      <c r="R25" s="32"/>
      <c r="S25" s="32"/>
    </row>
    <row r="26" spans="5:20" ht="3" customHeight="1" x14ac:dyDescent="0.25">
      <c r="F26" s="2"/>
      <c r="G26" s="2"/>
      <c r="H26" s="8"/>
      <c r="I26" s="8"/>
      <c r="J26" s="8"/>
      <c r="K26" s="34"/>
      <c r="L26" s="9"/>
      <c r="M26" s="8"/>
      <c r="N26" s="8"/>
      <c r="O26" s="8"/>
      <c r="R26" s="32"/>
      <c r="S26" s="32"/>
    </row>
    <row r="27" spans="5:20" x14ac:dyDescent="0.25">
      <c r="E27" s="2" t="s">
        <v>4</v>
      </c>
      <c r="F27" s="8">
        <v>24</v>
      </c>
      <c r="G27" s="8"/>
      <c r="H27" s="4">
        <f t="shared" ref="H27:O40" si="3">(1 - (EXP(-H7)))</f>
        <v>1</v>
      </c>
      <c r="I27" s="4">
        <f t="shared" si="3"/>
        <v>1</v>
      </c>
      <c r="J27" s="4">
        <f t="shared" si="3"/>
        <v>1</v>
      </c>
      <c r="K27" s="4">
        <f t="shared" si="3"/>
        <v>1</v>
      </c>
      <c r="L27" s="4">
        <f t="shared" si="3"/>
        <v>1</v>
      </c>
      <c r="M27" s="4">
        <f t="shared" si="3"/>
        <v>1</v>
      </c>
      <c r="N27" s="4">
        <f t="shared" si="3"/>
        <v>1</v>
      </c>
      <c r="O27" s="4">
        <f t="shared" si="3"/>
        <v>1</v>
      </c>
      <c r="R27" s="32"/>
      <c r="S27" s="32"/>
    </row>
    <row r="28" spans="5:20" x14ac:dyDescent="0.25">
      <c r="F28" s="8">
        <v>16</v>
      </c>
      <c r="G28" s="8"/>
      <c r="H28" s="4">
        <f t="shared" si="3"/>
        <v>1</v>
      </c>
      <c r="I28" s="4">
        <f t="shared" si="3"/>
        <v>1</v>
      </c>
      <c r="J28" s="4">
        <f t="shared" ref="J28:L28" si="4">(1 - (EXP(-J8)))</f>
        <v>1</v>
      </c>
      <c r="K28" s="4">
        <f t="shared" si="4"/>
        <v>1</v>
      </c>
      <c r="L28" s="4">
        <f t="shared" si="4"/>
        <v>1</v>
      </c>
      <c r="M28" s="4">
        <f t="shared" si="3"/>
        <v>1</v>
      </c>
      <c r="N28" s="4">
        <f t="shared" si="3"/>
        <v>1</v>
      </c>
      <c r="O28" s="4">
        <f t="shared" si="3"/>
        <v>0.99999999999999989</v>
      </c>
      <c r="R28" s="41"/>
      <c r="S28" s="4"/>
      <c r="T28" s="3"/>
    </row>
    <row r="29" spans="5:20" x14ac:dyDescent="0.25">
      <c r="F29" s="8">
        <v>12</v>
      </c>
      <c r="G29" s="8"/>
      <c r="H29" s="4">
        <f t="shared" si="3"/>
        <v>1</v>
      </c>
      <c r="I29" s="4">
        <f t="shared" si="3"/>
        <v>1</v>
      </c>
      <c r="J29" s="4">
        <f t="shared" ref="J29:L29" si="5">(1 - (EXP(-J9)))</f>
        <v>1</v>
      </c>
      <c r="K29" s="4">
        <f t="shared" si="5"/>
        <v>1</v>
      </c>
      <c r="L29" s="4">
        <f t="shared" si="5"/>
        <v>1</v>
      </c>
      <c r="M29" s="4">
        <f t="shared" si="3"/>
        <v>1</v>
      </c>
      <c r="N29" s="4">
        <f t="shared" si="3"/>
        <v>1</v>
      </c>
      <c r="O29" s="4">
        <f t="shared" si="3"/>
        <v>0.99999999999905942</v>
      </c>
      <c r="R29" s="11"/>
      <c r="S29" s="4"/>
    </row>
    <row r="30" spans="5:20" x14ac:dyDescent="0.25">
      <c r="F30" s="8">
        <v>8</v>
      </c>
      <c r="G30" s="8"/>
      <c r="H30" s="4">
        <f t="shared" si="3"/>
        <v>1</v>
      </c>
      <c r="I30" s="4">
        <f t="shared" si="3"/>
        <v>1</v>
      </c>
      <c r="J30" s="4">
        <f t="shared" ref="J30:L30" si="6">(1 - (EXP(-J10)))</f>
        <v>1</v>
      </c>
      <c r="K30" s="4">
        <f t="shared" si="6"/>
        <v>1</v>
      </c>
      <c r="L30" s="4">
        <f t="shared" si="6"/>
        <v>1</v>
      </c>
      <c r="M30" s="4">
        <f t="shared" si="3"/>
        <v>1</v>
      </c>
      <c r="N30" s="4">
        <f t="shared" si="3"/>
        <v>0.99999999999999989</v>
      </c>
      <c r="O30" s="4">
        <f t="shared" si="3"/>
        <v>0.99999999040034293</v>
      </c>
      <c r="R30" s="11"/>
      <c r="S30" s="4"/>
    </row>
    <row r="31" spans="5:20" x14ac:dyDescent="0.25">
      <c r="F31" s="8">
        <v>6</v>
      </c>
      <c r="G31" s="8"/>
      <c r="H31" s="4">
        <f t="shared" si="3"/>
        <v>1</v>
      </c>
      <c r="I31" s="4">
        <f t="shared" si="3"/>
        <v>1</v>
      </c>
      <c r="J31" s="4">
        <f t="shared" ref="J31:L31" si="7">(1 - (EXP(-J11)))</f>
        <v>1</v>
      </c>
      <c r="K31" s="4">
        <f t="shared" si="7"/>
        <v>1</v>
      </c>
      <c r="L31" s="4">
        <f t="shared" si="7"/>
        <v>1</v>
      </c>
      <c r="M31" s="4">
        <f t="shared" si="3"/>
        <v>1</v>
      </c>
      <c r="N31" s="4">
        <f t="shared" si="3"/>
        <v>0.99999999999905942</v>
      </c>
      <c r="O31" s="4">
        <f t="shared" si="3"/>
        <v>0.99999903017854186</v>
      </c>
      <c r="R31" s="11"/>
      <c r="S31" s="4"/>
      <c r="T31" s="34"/>
    </row>
    <row r="32" spans="5:20" x14ac:dyDescent="0.25">
      <c r="F32" s="8">
        <v>4</v>
      </c>
      <c r="G32" s="8"/>
      <c r="H32" s="4">
        <f t="shared" si="3"/>
        <v>1</v>
      </c>
      <c r="I32" s="4">
        <f t="shared" si="3"/>
        <v>1</v>
      </c>
      <c r="J32" s="4">
        <f t="shared" ref="J32:L32" si="8">(1 - (EXP(-J12)))</f>
        <v>1</v>
      </c>
      <c r="K32" s="4">
        <f t="shared" si="8"/>
        <v>1</v>
      </c>
      <c r="L32" s="4">
        <f t="shared" si="8"/>
        <v>1</v>
      </c>
      <c r="M32" s="4">
        <f t="shared" si="3"/>
        <v>0.99999999999905942</v>
      </c>
      <c r="N32" s="4">
        <f t="shared" si="3"/>
        <v>0.99999999040034293</v>
      </c>
      <c r="O32" s="4">
        <f t="shared" si="3"/>
        <v>0.99990202216033874</v>
      </c>
      <c r="R32" s="11"/>
      <c r="S32" s="4"/>
      <c r="T32" s="18"/>
    </row>
    <row r="33" spans="2:20" ht="15.75" thickBot="1" x14ac:dyDescent="0.3">
      <c r="B33" s="7"/>
      <c r="F33" s="8">
        <v>3</v>
      </c>
      <c r="G33" s="8"/>
      <c r="H33" s="4">
        <f t="shared" si="3"/>
        <v>1</v>
      </c>
      <c r="I33" s="4">
        <f t="shared" si="3"/>
        <v>1</v>
      </c>
      <c r="J33" s="4">
        <f t="shared" ref="J33:L33" si="9">(1 - (EXP(-J13)))</f>
        <v>1</v>
      </c>
      <c r="K33" s="4">
        <f t="shared" si="9"/>
        <v>1</v>
      </c>
      <c r="L33" s="4">
        <f t="shared" si="9"/>
        <v>0.99999999999999911</v>
      </c>
      <c r="M33" s="4">
        <f t="shared" si="3"/>
        <v>0.99999999904492454</v>
      </c>
      <c r="N33" s="4">
        <f t="shared" si="3"/>
        <v>0.99999903017854186</v>
      </c>
      <c r="O33" s="4">
        <f t="shared" si="3"/>
        <v>0.99901520486488316</v>
      </c>
      <c r="R33" s="11"/>
      <c r="S33" s="4"/>
      <c r="T33" s="18"/>
    </row>
    <row r="34" spans="2:20" ht="15.75" thickBot="1" x14ac:dyDescent="0.3">
      <c r="B34" s="3"/>
      <c r="C34" s="16">
        <f>C2</f>
        <v>8000</v>
      </c>
      <c r="F34" s="8">
        <v>2</v>
      </c>
      <c r="G34" s="8"/>
      <c r="H34" s="4">
        <f t="shared" si="3"/>
        <v>1</v>
      </c>
      <c r="I34" s="4">
        <f t="shared" si="3"/>
        <v>1</v>
      </c>
      <c r="J34" s="4">
        <f t="shared" ref="J34:L34" si="10">(1 - (EXP(-J14)))</f>
        <v>1</v>
      </c>
      <c r="K34" s="4">
        <f t="shared" si="10"/>
        <v>0.99999999999999067</v>
      </c>
      <c r="L34" s="4">
        <f t="shared" si="10"/>
        <v>0.99999999990497901</v>
      </c>
      <c r="M34" s="4">
        <f t="shared" si="3"/>
        <v>0.99999903017854186</v>
      </c>
      <c r="N34" s="4">
        <f t="shared" si="3"/>
        <v>0.99990202216033874</v>
      </c>
      <c r="O34" s="4">
        <f t="shared" si="3"/>
        <v>0.99010162439279614</v>
      </c>
      <c r="R34" s="41"/>
      <c r="S34" s="4"/>
      <c r="T34" s="3"/>
    </row>
    <row r="35" spans="2:20" x14ac:dyDescent="0.25">
      <c r="F35" s="8">
        <v>1</v>
      </c>
      <c r="G35" s="8"/>
      <c r="H35" s="4">
        <f t="shared" si="3"/>
        <v>0.99999999999999067</v>
      </c>
      <c r="I35" s="4">
        <f t="shared" si="3"/>
        <v>0.99999999999054634</v>
      </c>
      <c r="J35" s="4">
        <f t="shared" ref="J35:L35" si="11">(1 - (EXP(-J15)))</f>
        <v>0.99999999904492454</v>
      </c>
      <c r="K35" s="4">
        <f t="shared" si="11"/>
        <v>0.99999990351190016</v>
      </c>
      <c r="L35" s="4">
        <f t="shared" si="11"/>
        <v>0.99999025212785642</v>
      </c>
      <c r="M35" s="4">
        <f t="shared" si="3"/>
        <v>0.99901520486488316</v>
      </c>
      <c r="N35" s="4">
        <f t="shared" si="3"/>
        <v>0.99010162439279614</v>
      </c>
      <c r="O35" s="4">
        <f t="shared" si="3"/>
        <v>0.90050941950514163</v>
      </c>
      <c r="R35" s="11"/>
      <c r="S35" s="4"/>
      <c r="T35" s="18"/>
    </row>
    <row r="36" spans="2:20" x14ac:dyDescent="0.25">
      <c r="F36" s="8">
        <v>0.5</v>
      </c>
      <c r="G36" s="8"/>
      <c r="H36" s="4">
        <f t="shared" si="3"/>
        <v>0.99999990351190016</v>
      </c>
      <c r="I36" s="4">
        <f t="shared" si="3"/>
        <v>0.99999692531374351</v>
      </c>
      <c r="J36" s="4">
        <f t="shared" ref="J36:L36" si="12">(1 - (EXP(-J16)))</f>
        <v>0.99996909570492765</v>
      </c>
      <c r="K36" s="4">
        <f t="shared" si="12"/>
        <v>0.99968937466322316</v>
      </c>
      <c r="L36" s="4">
        <f t="shared" si="12"/>
        <v>0.99687784174912064</v>
      </c>
      <c r="M36" s="4">
        <f t="shared" si="3"/>
        <v>0.96861855428574295</v>
      </c>
      <c r="N36" s="4">
        <f t="shared" si="3"/>
        <v>0.90050941950514163</v>
      </c>
      <c r="O36" s="4">
        <f t="shared" si="3"/>
        <v>0.68457872536105246</v>
      </c>
      <c r="R36" s="11"/>
      <c r="S36" s="4"/>
      <c r="T36" s="18"/>
    </row>
    <row r="37" spans="2:20" x14ac:dyDescent="0.25">
      <c r="F37" s="8">
        <v>0.25</v>
      </c>
      <c r="G37" s="8"/>
      <c r="H37" s="4">
        <f t="shared" si="3"/>
        <v>0.99968937466322316</v>
      </c>
      <c r="I37" s="4">
        <f t="shared" si="3"/>
        <v>0.99824652166921546</v>
      </c>
      <c r="J37" s="4">
        <f t="shared" ref="J37:L37" si="13">(1 - (EXP(-J17)))</f>
        <v>0.99444083683704698</v>
      </c>
      <c r="K37" s="4">
        <f t="shared" si="13"/>
        <v>0.9823754337137961</v>
      </c>
      <c r="L37" s="4">
        <f t="shared" si="13"/>
        <v>0.94412372372035414</v>
      </c>
      <c r="M37" s="4">
        <f t="shared" si="3"/>
        <v>0.82285191021561355</v>
      </c>
      <c r="N37" s="4">
        <f t="shared" si="3"/>
        <v>0.68457872536105246</v>
      </c>
      <c r="O37" s="4">
        <f t="shared" si="3"/>
        <v>0.43837621610285449</v>
      </c>
      <c r="R37" s="11"/>
      <c r="S37" s="4"/>
      <c r="T37" s="18"/>
    </row>
    <row r="38" spans="2:20" x14ac:dyDescent="0.25">
      <c r="F38" s="8">
        <v>0.1</v>
      </c>
      <c r="G38" s="8"/>
      <c r="H38" s="4">
        <f t="shared" si="3"/>
        <v>0.96047291835642146</v>
      </c>
      <c r="I38" s="4">
        <f t="shared" si="3"/>
        <v>0.92101217390567114</v>
      </c>
      <c r="J38" s="4">
        <f t="shared" ref="J38:L38" si="14">(1 - (EXP(-J18)))</f>
        <v>0.87468479515586273</v>
      </c>
      <c r="K38" s="4">
        <f t="shared" si="14"/>
        <v>0.80118581126192578</v>
      </c>
      <c r="L38" s="4">
        <f t="shared" si="14"/>
        <v>0.68457872536105246</v>
      </c>
      <c r="M38" s="4">
        <f t="shared" si="3"/>
        <v>0.49958007963942985</v>
      </c>
      <c r="N38" s="4">
        <f t="shared" si="3"/>
        <v>0.36968681340328025</v>
      </c>
      <c r="O38" s="4">
        <f t="shared" si="3"/>
        <v>0.20607734218204865</v>
      </c>
      <c r="R38" s="11"/>
      <c r="S38" s="4"/>
      <c r="T38" s="18"/>
    </row>
    <row r="39" spans="2:20" x14ac:dyDescent="0.25">
      <c r="F39" s="8">
        <v>0.05</v>
      </c>
      <c r="G39" s="8"/>
      <c r="H39" s="4">
        <f t="shared" si="3"/>
        <v>0.80118581126192578</v>
      </c>
      <c r="I39" s="4">
        <f t="shared" si="3"/>
        <v>0.71895227078958834</v>
      </c>
      <c r="J39" s="4">
        <f t="shared" ref="J39:L39" si="15">(1 - (EXP(-J19)))</f>
        <v>0.64600112310328262</v>
      </c>
      <c r="K39" s="4">
        <f t="shared" si="15"/>
        <v>0.55411415279460352</v>
      </c>
      <c r="L39" s="4">
        <f t="shared" si="15"/>
        <v>0.43837621610285449</v>
      </c>
      <c r="M39" s="4">
        <f t="shared" si="3"/>
        <v>0.2925963525959383</v>
      </c>
      <c r="N39" s="4">
        <f t="shared" si="3"/>
        <v>0.20607734218204865</v>
      </c>
      <c r="O39" s="4">
        <f t="shared" si="3"/>
        <v>0.10897662330444369</v>
      </c>
      <c r="R39" s="11"/>
      <c r="S39" s="4"/>
      <c r="T39" s="34"/>
    </row>
    <row r="40" spans="2:20" x14ac:dyDescent="0.25">
      <c r="E40" s="2"/>
      <c r="F40" s="8">
        <v>0.01</v>
      </c>
      <c r="G40" s="8"/>
      <c r="H40" s="4">
        <f t="shared" si="3"/>
        <v>0.27608183378669504</v>
      </c>
      <c r="I40" s="4">
        <f t="shared" si="3"/>
        <v>0.22418885157295376</v>
      </c>
      <c r="J40" s="4">
        <f t="shared" ref="J40:L40" si="16">(1 - (EXP(-J20)))</f>
        <v>0.18754301497899717</v>
      </c>
      <c r="K40" s="4">
        <f t="shared" si="16"/>
        <v>0.14916619354112115</v>
      </c>
      <c r="L40" s="4">
        <f t="shared" si="16"/>
        <v>0.10897662330444369</v>
      </c>
      <c r="M40" s="4">
        <f t="shared" si="3"/>
        <v>6.6888678151833858E-2</v>
      </c>
      <c r="N40" s="4">
        <f t="shared" si="3"/>
        <v>4.5104956040237898E-2</v>
      </c>
      <c r="O40" s="4">
        <f t="shared" si="3"/>
        <v>2.2812687372701257E-2</v>
      </c>
      <c r="R40" s="11"/>
      <c r="S40" s="4"/>
      <c r="T40" s="18"/>
    </row>
    <row r="41" spans="2:20" ht="3" customHeight="1" x14ac:dyDescent="0.25">
      <c r="F41" s="2"/>
      <c r="G41" s="2"/>
    </row>
    <row r="42" spans="2:20" x14ac:dyDescent="0.25">
      <c r="H42" s="14"/>
      <c r="S42" s="15"/>
    </row>
    <row r="43" spans="2:20" x14ac:dyDescent="0.25">
      <c r="H43" s="14"/>
    </row>
  </sheetData>
  <mergeCells count="1">
    <mergeCell ref="R11:T11"/>
  </mergeCells>
  <conditionalFormatting sqref="H27:Q40 S28:S40 T7">
    <cfRule type="colorScale" priority="5">
      <colorScale>
        <cfvo type="num" val="0"/>
        <cfvo type="num" val="0.9"/>
        <cfvo type="num" val="0.95"/>
        <color rgb="FFF8696B"/>
        <color rgb="FFFFEB84"/>
        <color rgb="FF63BE7B"/>
      </colorScale>
    </cfRule>
  </conditionalFormatting>
  <conditionalFormatting sqref="H42">
    <cfRule type="colorScale" priority="4">
      <colorScale>
        <cfvo type="num" val="0"/>
        <cfvo type="num" val="0.9"/>
        <cfvo type="num" val="0.95"/>
        <color rgb="FFF8696B"/>
        <color rgb="FFFFEB84"/>
        <color rgb="FF63BE7B"/>
      </colorScale>
    </cfRule>
  </conditionalFormatting>
  <conditionalFormatting sqref="H43">
    <cfRule type="colorScale" priority="3">
      <colorScale>
        <cfvo type="num" val="0"/>
        <cfvo type="num" val="0.9"/>
        <cfvo type="num" val="0.95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RR Visual Survey effort</vt:lpstr>
      <vt:lpstr>EDRR Trap effor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dner, Bjorn</dc:creator>
  <cp:lastModifiedBy>Yackel, Amy</cp:lastModifiedBy>
  <dcterms:created xsi:type="dcterms:W3CDTF">2014-09-20T03:35:32Z</dcterms:created>
  <dcterms:modified xsi:type="dcterms:W3CDTF">2018-03-23T19:09:55Z</dcterms:modified>
</cp:coreProperties>
</file>